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tabRatio="695"/>
  </bookViews>
  <sheets>
    <sheet name="Summary" sheetId="7" r:id="rId1"/>
    <sheet name="KS test for normality" sheetId="1" r:id="rId2"/>
    <sheet name="inducing anaesthesia - paired t" sheetId="2" r:id="rId3"/>
    <sheet name="1 way anova vert COV" sheetId="4" r:id="rId4"/>
    <sheet name="1 way anova hor COV" sheetId="6" r:id="rId5"/>
    <sheet name="1 way anova gi" sheetId="8" r:id="rId6"/>
  </sheets>
  <calcPr calcId="152511"/>
</workbook>
</file>

<file path=xl/calcChain.xml><?xml version="1.0" encoding="utf-8"?>
<calcChain xmlns="http://schemas.openxmlformats.org/spreadsheetml/2006/main">
  <c r="B5" i="8" l="1"/>
  <c r="B4" i="8"/>
  <c r="B7" i="6" l="1"/>
  <c r="B5" i="6"/>
  <c r="B4" i="6"/>
  <c r="B7" i="4"/>
  <c r="B5" i="4"/>
  <c r="B4" i="4"/>
  <c r="AB2" i="2"/>
  <c r="O2" i="2"/>
  <c r="B2" i="2"/>
</calcChain>
</file>

<file path=xl/sharedStrings.xml><?xml version="1.0" encoding="utf-8"?>
<sst xmlns="http://schemas.openxmlformats.org/spreadsheetml/2006/main" count="1081" uniqueCount="227">
  <si>
    <t>Horizontal COV</t>
  </si>
  <si>
    <t>Vertical COV</t>
  </si>
  <si>
    <t>GI</t>
  </si>
  <si>
    <t>Everything is normally distributed</t>
  </si>
  <si>
    <t>T-Test</t>
  </si>
  <si>
    <t>Notes</t>
  </si>
  <si>
    <t>Output Created</t>
  </si>
  <si>
    <t>Comments</t>
  </si>
  <si>
    <t>Input</t>
  </si>
  <si>
    <t>Data</t>
  </si>
  <si>
    <t>Active Dataset</t>
  </si>
  <si>
    <t>Filter</t>
  </si>
  <si>
    <t>Weight</t>
  </si>
  <si>
    <t>Split File</t>
  </si>
  <si>
    <t>N of Rows in Working Data File</t>
  </si>
  <si>
    <t>Missing Value Handling</t>
  </si>
  <si>
    <t>Definition of Missing</t>
  </si>
  <si>
    <t>Cases Used</t>
  </si>
  <si>
    <t>Syntax</t>
  </si>
  <si>
    <t>Resources</t>
  </si>
  <si>
    <t>Processor Time</t>
  </si>
  <si>
    <t>Elapsed Time</t>
  </si>
  <si>
    <t>07-MAY-2015 11:25:27</t>
  </si>
  <si>
    <t/>
  </si>
  <si>
    <t>D:\My Documents\2 EIT\3 beagle EIT\4 Kyoto abstract presentation\Statistics\vertical COV.sav</t>
  </si>
  <si>
    <t>DataSet1</t>
  </si>
  <si>
    <t>&lt;none&gt;</t>
  </si>
  <si>
    <t>User defined missing values are treated as missing.</t>
  </si>
  <si>
    <t>Statistics for each analysis are based on the cases with no missing or out-of-range data for any variable in the analysis.</t>
  </si>
  <si>
    <t>T-TEST PAIRS=Tr.21 WITH Tr.31 (PAIRED)
  /CRITERIA=CI(.9500)
  /MISSING=ANALYSIS.</t>
  </si>
  <si>
    <t>00:00:00.00</t>
  </si>
  <si>
    <t>00:00:00.01</t>
  </si>
  <si>
    <t>[DataSet1] D:\My Documents\2 EIT\3 beagle EIT\4 Kyoto abstract presentation\Statistics\vertical COV.sav</t>
  </si>
  <si>
    <t>Paired Samples Statistics</t>
  </si>
  <si>
    <t>Mean</t>
  </si>
  <si>
    <t>N</t>
  </si>
  <si>
    <t>Std. Deviation</t>
  </si>
  <si>
    <t>Std. Error Mean</t>
  </si>
  <si>
    <t>Pair 1</t>
  </si>
  <si>
    <t>Tr. 21</t>
  </si>
  <si>
    <t>Tr. 31</t>
  </si>
  <si>
    <t>Paired Samples Correlations</t>
  </si>
  <si>
    <t>Correlation</t>
  </si>
  <si>
    <t>Sig.</t>
  </si>
  <si>
    <t>Tr. 21 &amp; Tr. 31</t>
  </si>
  <si>
    <t>Paired Samples Test</t>
  </si>
  <si>
    <t>Paired Differences</t>
  </si>
  <si>
    <t>t</t>
  </si>
  <si>
    <t>df</t>
  </si>
  <si>
    <t>Sig. (2-tailed)</t>
  </si>
  <si>
    <t>95% Confidence Interval of the Difference</t>
  </si>
  <si>
    <t>Lower</t>
  </si>
  <si>
    <t>Upper</t>
  </si>
  <si>
    <t>Tr. 21 - Tr. 31</t>
  </si>
  <si>
    <t>P =</t>
  </si>
  <si>
    <t>Significant</t>
  </si>
  <si>
    <t>07-MAY-2015 11:33:11</t>
  </si>
  <si>
    <t>D:\My Documents\2 EIT\3 beagle EIT\4 Kyoto abstract presentation\Statistics\horizontal COV.sav</t>
  </si>
  <si>
    <t>DataSet2</t>
  </si>
  <si>
    <t>[DataSet2] D:\My Documents\2 EIT\3 beagle EIT\4 Kyoto abstract presentation\Statistics\horizontal COV.sav</t>
  </si>
  <si>
    <t xml:space="preserve">Indicates: </t>
  </si>
  <si>
    <t>Left shift</t>
  </si>
  <si>
    <t>Dorsal shift</t>
  </si>
  <si>
    <t>decrease</t>
  </si>
  <si>
    <t>increase</t>
  </si>
  <si>
    <t>07-MAY-2015 11:38:05</t>
  </si>
  <si>
    <t>D:\My Documents\2 EIT\3 beagle EIT\4 Kyoto abstract presentation\Statistics\GI.sav</t>
  </si>
  <si>
    <t>DataSet3</t>
  </si>
  <si>
    <t>NOT Significant</t>
  </si>
  <si>
    <t>GLM Tr.11 Tr.12 Tr.13 Tr.14 Tr.31 Tr.32 Tr.33 Tr.34</t>
  </si>
  <si>
    <t xml:space="preserve">  /METHOD=SSTYPE(3)</t>
  </si>
  <si>
    <t xml:space="preserve">  /PRINT=HOMOGENEITY</t>
  </si>
  <si>
    <t xml:space="preserve">  /CRITERIA=ALPHA(.05)</t>
  </si>
  <si>
    <t>General Linear Model</t>
  </si>
  <si>
    <t>User-defined missing values are treated as missing.</t>
  </si>
  <si>
    <t>Statistics are based on all cases with valid data for all variables in the model.</t>
  </si>
  <si>
    <t>Warnings</t>
  </si>
  <si>
    <t>The HOMOGENEITY specification in the PRINT subcommand will be ignored because there are no between-subjects factors.</t>
  </si>
  <si>
    <t>Within-Subjects Factors</t>
  </si>
  <si>
    <t>Dependent Variable</t>
  </si>
  <si>
    <t>1</t>
  </si>
  <si>
    <t>2</t>
  </si>
  <si>
    <t>3</t>
  </si>
  <si>
    <t>4</t>
  </si>
  <si>
    <t>Tr.11</t>
  </si>
  <si>
    <t>Tr.12</t>
  </si>
  <si>
    <t>Tr.13</t>
  </si>
  <si>
    <t>Tr.14</t>
  </si>
  <si>
    <t>Tr.31</t>
  </si>
  <si>
    <t>Tr.32</t>
  </si>
  <si>
    <t>Tr.33</t>
  </si>
  <si>
    <t>Tr.34</t>
  </si>
  <si>
    <t>Effect</t>
  </si>
  <si>
    <t>Value</t>
  </si>
  <si>
    <t>F</t>
  </si>
  <si>
    <t>Hypothesis df</t>
  </si>
  <si>
    <t>Error df</t>
  </si>
  <si>
    <t>Pillai's Trace</t>
  </si>
  <si>
    <t>Wilks' Lambda</t>
  </si>
  <si>
    <t>Hotelling's Trace</t>
  </si>
  <si>
    <t>Roy's Largest Root</t>
  </si>
  <si>
    <t>recumbency</t>
  </si>
  <si>
    <t>b. Exact statistic</t>
  </si>
  <si>
    <t>Within Subjects Effect</t>
  </si>
  <si>
    <t>Mauchly's W</t>
  </si>
  <si>
    <t>Approx. Chi-Square</t>
  </si>
  <si>
    <t>Greenhouse-Geisser</t>
  </si>
  <si>
    <t>Huynh-Feldt</t>
  </si>
  <si>
    <t>Lower-bound</t>
  </si>
  <si>
    <t>Tests the null hypothesis that the error covariance matrix of the orthonormalized transformed dependent variables is proportional to an identity matrix.</t>
  </si>
  <si>
    <t>b. May be used to adjust the degrees of freedom for the averaged tests of significance. Corrected tests are displayed in the Tests of Within-Subjects Effects table.</t>
  </si>
  <si>
    <t>Tests of Within-Subjects Effects</t>
  </si>
  <si>
    <t>Source</t>
  </si>
  <si>
    <t>Type III Sum of Squares</t>
  </si>
  <si>
    <t>Mean Square</t>
  </si>
  <si>
    <t>Sphericity Assumed</t>
  </si>
  <si>
    <t>Error(recumbency)</t>
  </si>
  <si>
    <t>Tests of Within-Subjects Contrasts</t>
  </si>
  <si>
    <t>Linear</t>
  </si>
  <si>
    <t>Quadratic</t>
  </si>
  <si>
    <t>Cubic</t>
  </si>
  <si>
    <t>Tests of Between-Subjects Effects</t>
  </si>
  <si>
    <t>Intercept</t>
  </si>
  <si>
    <t>Error</t>
  </si>
  <si>
    <t>Profile Plots</t>
  </si>
  <si>
    <r>
      <t>Multivariate Tests</t>
    </r>
    <r>
      <rPr>
        <b/>
        <vertAlign val="superscript"/>
        <sz val="9"/>
        <color indexed="8"/>
        <rFont val="Arial Bold"/>
      </rPr>
      <t>a</t>
    </r>
  </si>
  <si>
    <r>
      <t>Mauchly's Test of Sphericity</t>
    </r>
    <r>
      <rPr>
        <b/>
        <vertAlign val="superscript"/>
        <sz val="9"/>
        <color indexed="8"/>
        <rFont val="Arial Bold"/>
      </rPr>
      <t>a</t>
    </r>
  </si>
  <si>
    <r>
      <t>Epsilon</t>
    </r>
    <r>
      <rPr>
        <vertAlign val="superscript"/>
        <sz val="9"/>
        <color indexed="8"/>
        <rFont val="Arial"/>
        <family val="2"/>
      </rPr>
      <t>b</t>
    </r>
  </si>
  <si>
    <t xml:space="preserve">  /WSFACTOR=recumbency 4 Polynomial</t>
  </si>
  <si>
    <t xml:space="preserve">  /MEASURE=vertCOV_conscious vertCOV_anaesthetized</t>
  </si>
  <si>
    <t xml:space="preserve">  /PLOT=PROFILE(recumbency)</t>
  </si>
  <si>
    <t xml:space="preserve">  /EMMEANS=TABLES(recumbency) COMPARE ADJ(BONFERRONI)</t>
  </si>
  <si>
    <t xml:space="preserve">  /WSDESIGN=recumbency.</t>
  </si>
  <si>
    <t>07-MAY-2015 12:07:56</t>
  </si>
  <si>
    <t>GLM Tr.11 Tr.12 Tr.13 Tr.14 Tr.31 Tr.32 Tr.33 Tr.34
  /WSFACTOR=recumbency 4 Polynomial
  /MEASURE=vertCOV_conscious vertCOV_anaesthetized
  /METHOD=SSTYPE(3)
  /PLOT=PROFILE(recumbency)
  /EMMEANS=TABLES(recumbency) COMPARE ADJ(BONFERRONI)
  /PRINT=HOMOGENEITY
  /CRITERIA=ALPHA(.05)
  /WSDESIGN=recumbency.</t>
  </si>
  <si>
    <t>00:00:00.23</t>
  </si>
  <si>
    <t>00:00:00.25</t>
  </si>
  <si>
    <t>Measure</t>
  </si>
  <si>
    <t>vertCOV_conscious</t>
  </si>
  <si>
    <t>vertCOV_anaesthetized</t>
  </si>
  <si>
    <t>Between Subjects</t>
  </si>
  <si>
    <t>Within Subjects</t>
  </si>
  <si>
    <t>a. Design: Intercept 
 Within Subjects Design: recumbency</t>
  </si>
  <si>
    <t>b. Tests are based on averaged variables.</t>
  </si>
  <si>
    <t>c. Exact statistic</t>
  </si>
  <si>
    <t>d. The statistic is an upper bound on F that yields a lower bound on the significance level.</t>
  </si>
  <si>
    <t>Univariate Tests</t>
  </si>
  <si>
    <t>Transformed Variable: Average</t>
  </si>
  <si>
    <t>Estimated Marginal Means</t>
  </si>
  <si>
    <t>Estimates</t>
  </si>
  <si>
    <t>Std. Error</t>
  </si>
  <si>
    <t>95% Confidence Interval</t>
  </si>
  <si>
    <t>Lower Bound</t>
  </si>
  <si>
    <t>Upper Bound</t>
  </si>
  <si>
    <t>Pairwise Comparisons</t>
  </si>
  <si>
    <t>Mean Difference (I-J)</t>
  </si>
  <si>
    <t>Based on estimated marginal means</t>
  </si>
  <si>
    <t>*. The mean difference is significant at the .05 level.</t>
  </si>
  <si>
    <t>b. Adjustment for multiple comparisons: Bonferroni.</t>
  </si>
  <si>
    <t>Multivariate Tests</t>
  </si>
  <si>
    <t>Pillai's trace</t>
  </si>
  <si>
    <t>Wilks' lambda</t>
  </si>
  <si>
    <t>Hotelling's trace</t>
  </si>
  <si>
    <t>Roy's largest root</t>
  </si>
  <si>
    <t>Each F tests the multivariate effect of recumbency. These tests are based on the linearly independent pairwise comparisons among the estimated marginal means.</t>
  </si>
  <si>
    <t>a. Exact statistic</t>
  </si>
  <si>
    <r>
      <t>15480.190</t>
    </r>
    <r>
      <rPr>
        <vertAlign val="superscript"/>
        <sz val="9"/>
        <color indexed="8"/>
        <rFont val="Arial"/>
        <family val="2"/>
      </rPr>
      <t>b</t>
    </r>
  </si>
  <si>
    <r>
      <t>2.588</t>
    </r>
    <r>
      <rPr>
        <vertAlign val="superscript"/>
        <sz val="9"/>
        <color indexed="8"/>
        <rFont val="Arial"/>
        <family val="2"/>
      </rPr>
      <t>b</t>
    </r>
  </si>
  <si>
    <r>
      <t>Multivariate</t>
    </r>
    <r>
      <rPr>
        <b/>
        <vertAlign val="superscript"/>
        <sz val="9"/>
        <color indexed="8"/>
        <rFont val="Arial Bold"/>
      </rPr>
      <t>a,b</t>
    </r>
  </si>
  <si>
    <r>
      <t>3.066</t>
    </r>
    <r>
      <rPr>
        <vertAlign val="superscript"/>
        <sz val="9"/>
        <color indexed="8"/>
        <rFont val="Arial"/>
        <family val="2"/>
      </rPr>
      <t>c</t>
    </r>
  </si>
  <si>
    <r>
      <t>6.899</t>
    </r>
    <r>
      <rPr>
        <vertAlign val="superscript"/>
        <sz val="9"/>
        <color indexed="8"/>
        <rFont val="Arial"/>
        <family val="2"/>
      </rPr>
      <t>d</t>
    </r>
  </si>
  <si>
    <r>
      <t>Sig.</t>
    </r>
    <r>
      <rPr>
        <vertAlign val="superscript"/>
        <sz val="9"/>
        <color indexed="8"/>
        <rFont val="Arial"/>
        <family val="2"/>
      </rPr>
      <t>b</t>
    </r>
  </si>
  <si>
    <r>
      <t>95% Confidence Interval for Difference</t>
    </r>
    <r>
      <rPr>
        <vertAlign val="superscript"/>
        <sz val="9"/>
        <color indexed="8"/>
        <rFont val="Arial"/>
        <family val="2"/>
      </rPr>
      <t>b</t>
    </r>
  </si>
  <si>
    <r>
      <t>-1.966</t>
    </r>
    <r>
      <rPr>
        <vertAlign val="superscript"/>
        <sz val="9"/>
        <color indexed="8"/>
        <rFont val="Arial"/>
        <family val="2"/>
      </rPr>
      <t>*</t>
    </r>
  </si>
  <si>
    <r>
      <t>1.966</t>
    </r>
    <r>
      <rPr>
        <vertAlign val="superscript"/>
        <sz val="9"/>
        <color indexed="8"/>
        <rFont val="Arial"/>
        <family val="2"/>
      </rPr>
      <t>*</t>
    </r>
  </si>
  <si>
    <r>
      <t>2.588</t>
    </r>
    <r>
      <rPr>
        <vertAlign val="superscript"/>
        <sz val="9"/>
        <color indexed="8"/>
        <rFont val="Arial"/>
        <family val="2"/>
      </rPr>
      <t>a</t>
    </r>
  </si>
  <si>
    <t>1 way rep meas ANNOVA</t>
  </si>
  <si>
    <t>conscious</t>
  </si>
  <si>
    <t>anaesthetized</t>
  </si>
  <si>
    <t>p-value</t>
  </si>
  <si>
    <t>Bonferroni</t>
  </si>
  <si>
    <t>anaestheized DR to LLR</t>
  </si>
  <si>
    <t>vertical COV</t>
  </si>
  <si>
    <t>00:00:00.24</t>
  </si>
  <si>
    <r>
      <t>31653.461</t>
    </r>
    <r>
      <rPr>
        <vertAlign val="superscript"/>
        <sz val="9"/>
        <color indexed="8"/>
        <rFont val="Arial"/>
        <family val="2"/>
      </rPr>
      <t>b</t>
    </r>
  </si>
  <si>
    <r>
      <t>2.236</t>
    </r>
    <r>
      <rPr>
        <vertAlign val="superscript"/>
        <sz val="9"/>
        <color indexed="8"/>
        <rFont val="Arial"/>
        <family val="2"/>
      </rPr>
      <t>b</t>
    </r>
  </si>
  <si>
    <r>
      <t>4.117</t>
    </r>
    <r>
      <rPr>
        <vertAlign val="superscript"/>
        <sz val="9"/>
        <color indexed="8"/>
        <rFont val="Arial"/>
        <family val="2"/>
      </rPr>
      <t>c</t>
    </r>
  </si>
  <si>
    <r>
      <t>8.105</t>
    </r>
    <r>
      <rPr>
        <vertAlign val="superscript"/>
        <sz val="9"/>
        <color indexed="8"/>
        <rFont val="Arial"/>
        <family val="2"/>
      </rPr>
      <t>d</t>
    </r>
  </si>
  <si>
    <r>
      <t>-3.027</t>
    </r>
    <r>
      <rPr>
        <vertAlign val="superscript"/>
        <sz val="9"/>
        <color indexed="8"/>
        <rFont val="Arial"/>
        <family val="2"/>
      </rPr>
      <t>*</t>
    </r>
  </si>
  <si>
    <r>
      <t>3.027</t>
    </r>
    <r>
      <rPr>
        <vertAlign val="superscript"/>
        <sz val="9"/>
        <color indexed="8"/>
        <rFont val="Arial"/>
        <family val="2"/>
      </rPr>
      <t>*</t>
    </r>
  </si>
  <si>
    <r>
      <t>2.236</t>
    </r>
    <r>
      <rPr>
        <vertAlign val="superscript"/>
        <sz val="9"/>
        <color indexed="8"/>
        <rFont val="Arial"/>
        <family val="2"/>
      </rPr>
      <t>a</t>
    </r>
  </si>
  <si>
    <t>horizontal COV</t>
  </si>
  <si>
    <t xml:space="preserve">  /MEASURE=horizontalCOV_conscious horizontalCOV_anaesth</t>
  </si>
  <si>
    <t>07-MAY-2015 12:36:19</t>
  </si>
  <si>
    <t>GLM Tr.11 Tr.12 Tr.13 Tr.14 Tr.31 Tr.32 Tr.33 Tr.34
  /WSFACTOR=recumbency 4 Polynomial
  /MEASURE=horizontalCOV_conscious horizontalCOV_anaesth
  /METHOD=SSTYPE(3)
  /PLOT=PROFILE(recumbency)
  /EMMEANS=TABLES(recumbency) COMPARE ADJ(BONFERRONI)
  /PRINT=HOMOGENEITY
  /CRITERIA=ALPHA(.05)
  /WSDESIGN=recumbency.</t>
  </si>
  <si>
    <t>horizontalCOV_conscious</t>
  </si>
  <si>
    <t>horizontalCOV_anaesth</t>
  </si>
  <si>
    <t>anaestheized DR to SR</t>
  </si>
  <si>
    <t>DATASET NAME DataSet4 WINDOW=FRONT.</t>
  </si>
  <si>
    <t xml:space="preserve">  /WSFACTOR=recumb 4 Polynomial</t>
  </si>
  <si>
    <t xml:space="preserve">  /MEASURE=gi_consc gi_anaesth</t>
  </si>
  <si>
    <t xml:space="preserve">  /PLOT=PROFILE(recumb)</t>
  </si>
  <si>
    <t xml:space="preserve">  /EMMEANS=TABLES(recumb) COMPARE ADJ(BONFERRONI)</t>
  </si>
  <si>
    <t xml:space="preserve">  /WSDESIGN=recumb.</t>
  </si>
  <si>
    <t>07-MAY-2015 12:46:19</t>
  </si>
  <si>
    <t>DataSet4</t>
  </si>
  <si>
    <t>GLM Tr.11 Tr.12 Tr.13 Tr.14 Tr.31 Tr.32 Tr.33 Tr.34
  /WSFACTOR=recumb 4 Polynomial
  /MEASURE=gi_consc gi_anaesth
  /METHOD=SSTYPE(3)
  /PLOT=PROFILE(recumb)
  /EMMEANS=TABLES(recumb) COMPARE ADJ(BONFERRONI)
  /PRINT=HOMOGENEITY
  /CRITERIA=ALPHA(.05)
  /WSDESIGN=recumb.</t>
  </si>
  <si>
    <t>00:00:00.28</t>
  </si>
  <si>
    <t>[DataSet4] D:\My Documents\2 EIT\3 beagle EIT\4 Kyoto abstract presentation\Statistics\GI.sav</t>
  </si>
  <si>
    <t>gi_consc</t>
  </si>
  <si>
    <t>gi_anaesth</t>
  </si>
  <si>
    <t>recumb</t>
  </si>
  <si>
    <t>a. Design: Intercept 
 Within Subjects Design: recumb</t>
  </si>
  <si>
    <t>Error(recumb)</t>
  </si>
  <si>
    <t>a. Adjustment for multiple comparisons: Bonferroni.</t>
  </si>
  <si>
    <t>Each F tests the multivariate effect of recumb. These tests are based on the linearly independent pairwise comparisons among the estimated marginal means.</t>
  </si>
  <si>
    <r>
      <t>16730.956</t>
    </r>
    <r>
      <rPr>
        <vertAlign val="superscript"/>
        <sz val="9"/>
        <color indexed="8"/>
        <rFont val="Arial"/>
        <family val="2"/>
      </rPr>
      <t>b</t>
    </r>
  </si>
  <si>
    <r>
      <t>.352</t>
    </r>
    <r>
      <rPr>
        <vertAlign val="superscript"/>
        <sz val="9"/>
        <color indexed="8"/>
        <rFont val="Arial"/>
        <family val="2"/>
      </rPr>
      <t>b</t>
    </r>
  </si>
  <si>
    <r>
      <t>.675</t>
    </r>
    <r>
      <rPr>
        <vertAlign val="superscript"/>
        <sz val="9"/>
        <color indexed="8"/>
        <rFont val="Arial"/>
        <family val="2"/>
      </rPr>
      <t>c</t>
    </r>
  </si>
  <si>
    <r>
      <t>1.336</t>
    </r>
    <r>
      <rPr>
        <vertAlign val="superscript"/>
        <sz val="9"/>
        <color indexed="8"/>
        <rFont val="Arial"/>
        <family val="2"/>
      </rPr>
      <t>d</t>
    </r>
  </si>
  <si>
    <r>
      <t>Sig.</t>
    </r>
    <r>
      <rPr>
        <vertAlign val="superscript"/>
        <sz val="9"/>
        <color indexed="8"/>
        <rFont val="Arial"/>
        <family val="2"/>
      </rPr>
      <t>a</t>
    </r>
  </si>
  <si>
    <r>
      <t>95% Confidence Interval for Difference</t>
    </r>
    <r>
      <rPr>
        <vertAlign val="superscript"/>
        <sz val="9"/>
        <color indexed="8"/>
        <rFont val="Arial"/>
        <family val="2"/>
      </rPr>
      <t>a</t>
    </r>
  </si>
  <si>
    <r>
      <t>.352</t>
    </r>
    <r>
      <rPr>
        <vertAlign val="superscript"/>
        <sz val="9"/>
        <color indexed="8"/>
        <rFont val="Arial"/>
        <family val="2"/>
      </rPr>
      <t>a</t>
    </r>
  </si>
  <si>
    <t>Indicated by Bonferroni</t>
  </si>
  <si>
    <t>Effect of recumbency</t>
  </si>
  <si>
    <t>Effect of inducing anaesthesia</t>
  </si>
  <si>
    <t>Paired t-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9">
    <numFmt numFmtId="164" formatCode="###0"/>
    <numFmt numFmtId="165" formatCode="###0.000000"/>
    <numFmt numFmtId="166" formatCode="###0.0000000"/>
    <numFmt numFmtId="167" formatCode="####.0000000"/>
    <numFmt numFmtId="168" formatCode="####.000"/>
    <numFmt numFmtId="169" formatCode="###0.000"/>
    <numFmt numFmtId="170" formatCode="####.000000"/>
    <numFmt numFmtId="171" formatCode="0.000E+00"/>
    <numFmt numFmtId="173" formatCode="0.000"/>
  </numFmts>
  <fonts count="1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name val="Arial"/>
    </font>
    <font>
      <sz val="10"/>
      <color indexed="8"/>
      <name val="Courier New"/>
    </font>
    <font>
      <b/>
      <sz val="13"/>
      <color indexed="8"/>
      <name val="Arial Bold"/>
    </font>
    <font>
      <b/>
      <sz val="9"/>
      <color indexed="8"/>
      <name val="Arial Bold"/>
    </font>
    <font>
      <sz val="9"/>
      <color indexed="8"/>
      <name val="Arial"/>
    </font>
    <font>
      <b/>
      <sz val="11"/>
      <color rgb="FFFF0000"/>
      <name val="Calibri"/>
      <family val="2"/>
      <scheme val="minor"/>
    </font>
    <font>
      <sz val="10"/>
      <name val="Arial"/>
      <family val="2"/>
    </font>
    <font>
      <sz val="10"/>
      <color indexed="8"/>
      <name val="Courier New"/>
      <family val="3"/>
    </font>
    <font>
      <sz val="9"/>
      <color indexed="8"/>
      <name val="Arial"/>
      <family val="2"/>
    </font>
    <font>
      <b/>
      <vertAlign val="superscript"/>
      <sz val="9"/>
      <color indexed="8"/>
      <name val="Arial Bold"/>
    </font>
    <font>
      <vertAlign val="superscript"/>
      <sz val="9"/>
      <color indexed="8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9"/>
      <color rgb="FFFF0000"/>
      <name val="Arial"/>
      <family val="2"/>
    </font>
    <font>
      <sz val="10"/>
      <name val="Courier New"/>
      <family val="3"/>
    </font>
    <font>
      <b/>
      <sz val="14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7">
    <border>
      <left/>
      <right/>
      <top/>
      <bottom/>
      <diagonal/>
    </border>
    <border>
      <left style="thick">
        <color indexed="8"/>
      </left>
      <right/>
      <top style="thick">
        <color indexed="8"/>
      </top>
      <bottom/>
      <diagonal/>
    </border>
    <border>
      <left/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/>
      <top/>
      <bottom/>
      <diagonal/>
    </border>
    <border>
      <left/>
      <right style="thick">
        <color indexed="8"/>
      </right>
      <top/>
      <bottom/>
      <diagonal/>
    </border>
    <border>
      <left style="thick">
        <color indexed="8"/>
      </left>
      <right style="thick">
        <color indexed="8"/>
      </right>
      <top/>
      <bottom/>
      <diagonal/>
    </border>
    <border>
      <left style="thick">
        <color indexed="8"/>
      </left>
      <right/>
      <top/>
      <bottom style="thick">
        <color indexed="8"/>
      </bottom>
      <diagonal/>
    </border>
    <border>
      <left/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/>
      <top style="thick">
        <color indexed="8"/>
      </top>
      <bottom style="thick">
        <color indexed="8"/>
      </bottom>
      <diagonal/>
    </border>
    <border>
      <left/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n">
        <color indexed="8"/>
      </bottom>
      <diagonal/>
    </border>
    <border>
      <left style="thick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ck">
        <color indexed="8"/>
      </right>
      <top style="thin">
        <color indexed="8"/>
      </top>
      <bottom style="thin">
        <color indexed="8"/>
      </bottom>
      <diagonal/>
    </border>
    <border>
      <left style="thick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n">
        <color indexed="8"/>
      </top>
      <bottom style="thick">
        <color indexed="8"/>
      </bottom>
      <diagonal/>
    </border>
    <border>
      <left style="thick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ck">
        <color indexed="8"/>
      </right>
      <top/>
      <bottom/>
      <diagonal/>
    </border>
    <border>
      <left/>
      <right/>
      <top style="thick">
        <color indexed="8"/>
      </top>
      <bottom style="thick">
        <color indexed="8"/>
      </bottom>
      <diagonal/>
    </border>
    <border>
      <left/>
      <right/>
      <top style="thick">
        <color indexed="8"/>
      </top>
      <bottom/>
      <diagonal/>
    </border>
    <border>
      <left/>
      <right/>
      <top/>
      <bottom style="thick">
        <color indexed="8"/>
      </bottom>
      <diagonal/>
    </border>
  </borders>
  <cellStyleXfs count="6">
    <xf numFmtId="0" fontId="0" fillId="0" borderId="0"/>
    <xf numFmtId="0" fontId="2" fillId="0" borderId="0"/>
    <xf numFmtId="0" fontId="8" fillId="0" borderId="0"/>
    <xf numFmtId="0" fontId="8" fillId="0" borderId="0"/>
    <xf numFmtId="0" fontId="8" fillId="0" borderId="0"/>
    <xf numFmtId="0" fontId="8" fillId="0" borderId="0"/>
  </cellStyleXfs>
  <cellXfs count="366">
    <xf numFmtId="0" fontId="0" fillId="0" borderId="0" xfId="0"/>
    <xf numFmtId="0" fontId="1" fillId="0" borderId="0" xfId="0" applyFont="1"/>
    <xf numFmtId="0" fontId="2" fillId="0" borderId="0" xfId="1"/>
    <xf numFmtId="0" fontId="3" fillId="0" borderId="0" xfId="1" applyFont="1" applyBorder="1" applyAlignment="1"/>
    <xf numFmtId="0" fontId="4" fillId="0" borderId="0" xfId="1" applyFont="1" applyBorder="1" applyAlignment="1"/>
    <xf numFmtId="0" fontId="6" fillId="0" borderId="3" xfId="1" applyFont="1" applyBorder="1" applyAlignment="1">
      <alignment horizontal="right" vertical="top"/>
    </xf>
    <xf numFmtId="0" fontId="6" fillId="0" borderId="6" xfId="1" applyFont="1" applyBorder="1" applyAlignment="1">
      <alignment horizontal="left" vertical="top" wrapText="1"/>
    </xf>
    <xf numFmtId="0" fontId="6" fillId="0" borderId="5" xfId="1" applyFont="1" applyBorder="1" applyAlignment="1">
      <alignment horizontal="left" vertical="top" wrapText="1"/>
    </xf>
    <xf numFmtId="164" fontId="6" fillId="0" borderId="6" xfId="1" applyNumberFormat="1" applyFont="1" applyBorder="1" applyAlignment="1">
      <alignment horizontal="right" vertical="top"/>
    </xf>
    <xf numFmtId="0" fontId="6" fillId="0" borderId="6" xfId="1" applyFont="1" applyBorder="1" applyAlignment="1">
      <alignment horizontal="right" vertical="top"/>
    </xf>
    <xf numFmtId="0" fontId="6" fillId="0" borderId="8" xfId="1" applyFont="1" applyBorder="1" applyAlignment="1">
      <alignment horizontal="left" vertical="top" wrapText="1"/>
    </xf>
    <xf numFmtId="0" fontId="6" fillId="0" borderId="9" xfId="1" applyFont="1" applyBorder="1" applyAlignment="1">
      <alignment horizontal="right" vertical="top"/>
    </xf>
    <xf numFmtId="0" fontId="6" fillId="0" borderId="12" xfId="1" applyFont="1" applyBorder="1" applyAlignment="1">
      <alignment horizontal="center" wrapText="1"/>
    </xf>
    <xf numFmtId="0" fontId="6" fillId="0" borderId="13" xfId="1" applyFont="1" applyBorder="1" applyAlignment="1">
      <alignment horizontal="center" wrapText="1"/>
    </xf>
    <xf numFmtId="0" fontId="6" fillId="0" borderId="14" xfId="1" applyFont="1" applyBorder="1" applyAlignment="1">
      <alignment horizontal="center" wrapText="1"/>
    </xf>
    <xf numFmtId="0" fontId="6" fillId="0" borderId="2" xfId="1" applyFont="1" applyBorder="1" applyAlignment="1">
      <alignment horizontal="left" vertical="top" wrapText="1"/>
    </xf>
    <xf numFmtId="165" fontId="6" fillId="0" borderId="15" xfId="1" applyNumberFormat="1" applyFont="1" applyBorder="1" applyAlignment="1">
      <alignment horizontal="right" vertical="top"/>
    </xf>
    <xf numFmtId="164" fontId="6" fillId="0" borderId="16" xfId="1" applyNumberFormat="1" applyFont="1" applyBorder="1" applyAlignment="1">
      <alignment horizontal="right" vertical="top"/>
    </xf>
    <xf numFmtId="166" fontId="6" fillId="0" borderId="16" xfId="1" applyNumberFormat="1" applyFont="1" applyBorder="1" applyAlignment="1">
      <alignment horizontal="right" vertical="top"/>
    </xf>
    <xf numFmtId="167" fontId="6" fillId="0" borderId="17" xfId="1" applyNumberFormat="1" applyFont="1" applyBorder="1" applyAlignment="1">
      <alignment horizontal="right" vertical="top"/>
    </xf>
    <xf numFmtId="165" fontId="6" fillId="0" borderId="18" xfId="1" applyNumberFormat="1" applyFont="1" applyBorder="1" applyAlignment="1">
      <alignment horizontal="right" vertical="top"/>
    </xf>
    <xf numFmtId="164" fontId="6" fillId="0" borderId="19" xfId="1" applyNumberFormat="1" applyFont="1" applyBorder="1" applyAlignment="1">
      <alignment horizontal="right" vertical="top"/>
    </xf>
    <xf numFmtId="167" fontId="6" fillId="0" borderId="19" xfId="1" applyNumberFormat="1" applyFont="1" applyBorder="1" applyAlignment="1">
      <alignment horizontal="right" vertical="top"/>
    </xf>
    <xf numFmtId="167" fontId="6" fillId="0" borderId="20" xfId="1" applyNumberFormat="1" applyFont="1" applyBorder="1" applyAlignment="1">
      <alignment horizontal="right" vertical="top"/>
    </xf>
    <xf numFmtId="0" fontId="6" fillId="0" borderId="10" xfId="1" applyFont="1" applyBorder="1" applyAlignment="1">
      <alignment horizontal="left" vertical="top" wrapText="1"/>
    </xf>
    <xf numFmtId="0" fontId="6" fillId="0" borderId="11" xfId="1" applyFont="1" applyBorder="1" applyAlignment="1">
      <alignment horizontal="left" vertical="top" wrapText="1"/>
    </xf>
    <xf numFmtId="164" fontId="6" fillId="0" borderId="12" xfId="1" applyNumberFormat="1" applyFont="1" applyBorder="1" applyAlignment="1">
      <alignment horizontal="right" vertical="top"/>
    </xf>
    <xf numFmtId="168" fontId="6" fillId="0" borderId="13" xfId="1" applyNumberFormat="1" applyFont="1" applyBorder="1" applyAlignment="1">
      <alignment horizontal="right" vertical="top"/>
    </xf>
    <xf numFmtId="168" fontId="6" fillId="0" borderId="14" xfId="1" applyNumberFormat="1" applyFont="1" applyBorder="1" applyAlignment="1">
      <alignment horizontal="right" vertical="top"/>
    </xf>
    <xf numFmtId="0" fontId="6" fillId="0" borderId="28" xfId="1" applyFont="1" applyBorder="1" applyAlignment="1">
      <alignment horizontal="center" wrapText="1"/>
    </xf>
    <xf numFmtId="166" fontId="6" fillId="0" borderId="12" xfId="1" applyNumberFormat="1" applyFont="1" applyBorder="1" applyAlignment="1">
      <alignment horizontal="right" vertical="top"/>
    </xf>
    <xf numFmtId="166" fontId="6" fillId="0" borderId="13" xfId="1" applyNumberFormat="1" applyFont="1" applyBorder="1" applyAlignment="1">
      <alignment horizontal="right" vertical="top"/>
    </xf>
    <xf numFmtId="167" fontId="6" fillId="0" borderId="13" xfId="1" applyNumberFormat="1" applyFont="1" applyBorder="1" applyAlignment="1">
      <alignment horizontal="right" vertical="top"/>
    </xf>
    <xf numFmtId="169" fontId="6" fillId="0" borderId="13" xfId="1" applyNumberFormat="1" applyFont="1" applyBorder="1" applyAlignment="1">
      <alignment horizontal="right" vertical="top"/>
    </xf>
    <xf numFmtId="164" fontId="6" fillId="0" borderId="13" xfId="1" applyNumberFormat="1" applyFont="1" applyBorder="1" applyAlignment="1">
      <alignment horizontal="right" vertical="top"/>
    </xf>
    <xf numFmtId="0" fontId="7" fillId="0" borderId="0" xfId="0" applyFont="1"/>
    <xf numFmtId="168" fontId="1" fillId="0" borderId="0" xfId="0" applyNumberFormat="1" applyFont="1"/>
    <xf numFmtId="0" fontId="8" fillId="0" borderId="0" xfId="2"/>
    <xf numFmtId="0" fontId="9" fillId="0" borderId="0" xfId="2" applyFont="1" applyBorder="1" applyAlignment="1"/>
    <xf numFmtId="0" fontId="4" fillId="0" borderId="0" xfId="2" applyFont="1" applyBorder="1" applyAlignment="1"/>
    <xf numFmtId="0" fontId="10" fillId="0" borderId="3" xfId="2" applyFont="1" applyBorder="1" applyAlignment="1">
      <alignment horizontal="right" vertical="top"/>
    </xf>
    <xf numFmtId="0" fontId="10" fillId="0" borderId="6" xfId="2" applyFont="1" applyBorder="1" applyAlignment="1">
      <alignment horizontal="left" vertical="top" wrapText="1"/>
    </xf>
    <xf numFmtId="0" fontId="10" fillId="0" borderId="5" xfId="2" applyFont="1" applyBorder="1" applyAlignment="1">
      <alignment horizontal="left" vertical="top" wrapText="1"/>
    </xf>
    <xf numFmtId="164" fontId="10" fillId="0" borderId="6" xfId="2" applyNumberFormat="1" applyFont="1" applyBorder="1" applyAlignment="1">
      <alignment horizontal="right" vertical="top"/>
    </xf>
    <xf numFmtId="0" fontId="10" fillId="0" borderId="6" xfId="2" applyFont="1" applyBorder="1" applyAlignment="1">
      <alignment horizontal="right" vertical="top"/>
    </xf>
    <xf numFmtId="0" fontId="10" fillId="0" borderId="8" xfId="2" applyFont="1" applyBorder="1" applyAlignment="1">
      <alignment horizontal="left" vertical="top" wrapText="1"/>
    </xf>
    <xf numFmtId="0" fontId="10" fillId="0" borderId="9" xfId="2" applyFont="1" applyBorder="1" applyAlignment="1">
      <alignment horizontal="right" vertical="top"/>
    </xf>
    <xf numFmtId="0" fontId="10" fillId="0" borderId="12" xfId="2" applyFont="1" applyBorder="1" applyAlignment="1">
      <alignment horizontal="center" wrapText="1"/>
    </xf>
    <xf numFmtId="0" fontId="10" fillId="0" borderId="13" xfId="2" applyFont="1" applyBorder="1" applyAlignment="1">
      <alignment horizontal="center" wrapText="1"/>
    </xf>
    <xf numFmtId="0" fontId="10" fillId="0" borderId="14" xfId="2" applyFont="1" applyBorder="1" applyAlignment="1">
      <alignment horizontal="center" wrapText="1"/>
    </xf>
    <xf numFmtId="0" fontId="10" fillId="0" borderId="2" xfId="2" applyFont="1" applyBorder="1" applyAlignment="1">
      <alignment horizontal="left" vertical="top" wrapText="1"/>
    </xf>
    <xf numFmtId="165" fontId="10" fillId="0" borderId="15" xfId="2" applyNumberFormat="1" applyFont="1" applyBorder="1" applyAlignment="1">
      <alignment horizontal="right" vertical="top"/>
    </xf>
    <xf numFmtId="164" fontId="10" fillId="0" borderId="16" xfId="2" applyNumberFormat="1" applyFont="1" applyBorder="1" applyAlignment="1">
      <alignment horizontal="right" vertical="top"/>
    </xf>
    <xf numFmtId="166" fontId="10" fillId="0" borderId="16" xfId="2" applyNumberFormat="1" applyFont="1" applyBorder="1" applyAlignment="1">
      <alignment horizontal="right" vertical="top"/>
    </xf>
    <xf numFmtId="167" fontId="10" fillId="0" borderId="17" xfId="2" applyNumberFormat="1" applyFont="1" applyBorder="1" applyAlignment="1">
      <alignment horizontal="right" vertical="top"/>
    </xf>
    <xf numFmtId="165" fontId="10" fillId="0" borderId="18" xfId="2" applyNumberFormat="1" applyFont="1" applyBorder="1" applyAlignment="1">
      <alignment horizontal="right" vertical="top"/>
    </xf>
    <xf numFmtId="164" fontId="10" fillId="0" borderId="19" xfId="2" applyNumberFormat="1" applyFont="1" applyBorder="1" applyAlignment="1">
      <alignment horizontal="right" vertical="top"/>
    </xf>
    <xf numFmtId="166" fontId="10" fillId="0" borderId="19" xfId="2" applyNumberFormat="1" applyFont="1" applyBorder="1" applyAlignment="1">
      <alignment horizontal="right" vertical="top"/>
    </xf>
    <xf numFmtId="167" fontId="10" fillId="0" borderId="20" xfId="2" applyNumberFormat="1" applyFont="1" applyBorder="1" applyAlignment="1">
      <alignment horizontal="right" vertical="top"/>
    </xf>
    <xf numFmtId="0" fontId="10" fillId="0" borderId="10" xfId="2" applyFont="1" applyBorder="1" applyAlignment="1">
      <alignment horizontal="left" vertical="top" wrapText="1"/>
    </xf>
    <xf numFmtId="0" fontId="10" fillId="0" borderId="11" xfId="2" applyFont="1" applyBorder="1" applyAlignment="1">
      <alignment horizontal="left" vertical="top" wrapText="1"/>
    </xf>
    <xf numFmtId="164" fontId="10" fillId="0" borderId="12" xfId="2" applyNumberFormat="1" applyFont="1" applyBorder="1" applyAlignment="1">
      <alignment horizontal="right" vertical="top"/>
    </xf>
    <xf numFmtId="168" fontId="10" fillId="0" borderId="13" xfId="2" applyNumberFormat="1" applyFont="1" applyBorder="1" applyAlignment="1">
      <alignment horizontal="right" vertical="top"/>
    </xf>
    <xf numFmtId="168" fontId="10" fillId="0" borderId="14" xfId="2" applyNumberFormat="1" applyFont="1" applyBorder="1" applyAlignment="1">
      <alignment horizontal="right" vertical="top"/>
    </xf>
    <xf numFmtId="0" fontId="10" fillId="0" borderId="28" xfId="2" applyFont="1" applyBorder="1" applyAlignment="1">
      <alignment horizontal="center" wrapText="1"/>
    </xf>
    <xf numFmtId="166" fontId="10" fillId="0" borderId="12" xfId="2" applyNumberFormat="1" applyFont="1" applyBorder="1" applyAlignment="1">
      <alignment horizontal="right" vertical="top"/>
    </xf>
    <xf numFmtId="166" fontId="10" fillId="0" borderId="13" xfId="2" applyNumberFormat="1" applyFont="1" applyBorder="1" applyAlignment="1">
      <alignment horizontal="right" vertical="top"/>
    </xf>
    <xf numFmtId="167" fontId="10" fillId="0" borderId="13" xfId="2" applyNumberFormat="1" applyFont="1" applyBorder="1" applyAlignment="1">
      <alignment horizontal="right" vertical="top"/>
    </xf>
    <xf numFmtId="169" fontId="10" fillId="0" borderId="13" xfId="2" applyNumberFormat="1" applyFont="1" applyBorder="1" applyAlignment="1">
      <alignment horizontal="right" vertical="top"/>
    </xf>
    <xf numFmtId="164" fontId="10" fillId="0" borderId="13" xfId="2" applyNumberFormat="1" applyFont="1" applyBorder="1" applyAlignment="1">
      <alignment horizontal="right" vertical="top"/>
    </xf>
    <xf numFmtId="170" fontId="10" fillId="0" borderId="15" xfId="2" applyNumberFormat="1" applyFont="1" applyBorder="1" applyAlignment="1">
      <alignment horizontal="right" vertical="top"/>
    </xf>
    <xf numFmtId="167" fontId="10" fillId="0" borderId="16" xfId="2" applyNumberFormat="1" applyFont="1" applyBorder="1" applyAlignment="1">
      <alignment horizontal="right" vertical="top"/>
    </xf>
    <xf numFmtId="170" fontId="10" fillId="0" borderId="18" xfId="2" applyNumberFormat="1" applyFont="1" applyBorder="1" applyAlignment="1">
      <alignment horizontal="right" vertical="top"/>
    </xf>
    <xf numFmtId="167" fontId="10" fillId="0" borderId="19" xfId="2" applyNumberFormat="1" applyFont="1" applyBorder="1" applyAlignment="1">
      <alignment horizontal="right" vertical="top"/>
    </xf>
    <xf numFmtId="167" fontId="10" fillId="0" borderId="12" xfId="2" applyNumberFormat="1" applyFont="1" applyBorder="1" applyAlignment="1">
      <alignment horizontal="right" vertical="top"/>
    </xf>
    <xf numFmtId="0" fontId="13" fillId="0" borderId="0" xfId="0" applyFont="1"/>
    <xf numFmtId="0" fontId="14" fillId="0" borderId="0" xfId="0" applyFont="1"/>
    <xf numFmtId="168" fontId="13" fillId="0" borderId="0" xfId="0" applyNumberFormat="1" applyFont="1"/>
    <xf numFmtId="0" fontId="8" fillId="0" borderId="0" xfId="1" applyFont="1"/>
    <xf numFmtId="0" fontId="8" fillId="0" borderId="0" xfId="3"/>
    <xf numFmtId="0" fontId="9" fillId="0" borderId="0" xfId="3" applyFont="1" applyBorder="1" applyAlignment="1"/>
    <xf numFmtId="0" fontId="4" fillId="0" borderId="0" xfId="3" applyFont="1" applyBorder="1" applyAlignment="1"/>
    <xf numFmtId="0" fontId="10" fillId="0" borderId="3" xfId="3" applyFont="1" applyBorder="1" applyAlignment="1">
      <alignment horizontal="right" vertical="top"/>
    </xf>
    <xf numFmtId="0" fontId="10" fillId="0" borderId="6" xfId="3" applyFont="1" applyBorder="1" applyAlignment="1">
      <alignment horizontal="left" vertical="top" wrapText="1"/>
    </xf>
    <xf numFmtId="0" fontId="10" fillId="0" borderId="5" xfId="3" applyFont="1" applyBorder="1" applyAlignment="1">
      <alignment horizontal="left" vertical="top" wrapText="1"/>
    </xf>
    <xf numFmtId="164" fontId="10" fillId="0" borderId="6" xfId="3" applyNumberFormat="1" applyFont="1" applyBorder="1" applyAlignment="1">
      <alignment horizontal="right" vertical="top"/>
    </xf>
    <xf numFmtId="0" fontId="10" fillId="0" borderId="6" xfId="3" applyFont="1" applyBorder="1" applyAlignment="1">
      <alignment horizontal="right" vertical="top"/>
    </xf>
    <xf numFmtId="0" fontId="10" fillId="0" borderId="8" xfId="3" applyFont="1" applyBorder="1" applyAlignment="1">
      <alignment horizontal="left" vertical="top" wrapText="1"/>
    </xf>
    <xf numFmtId="0" fontId="10" fillId="0" borderId="9" xfId="3" applyFont="1" applyBorder="1" applyAlignment="1">
      <alignment horizontal="right" vertical="top"/>
    </xf>
    <xf numFmtId="0" fontId="10" fillId="0" borderId="30" xfId="3" applyFont="1" applyBorder="1" applyAlignment="1">
      <alignment horizontal="left" vertical="top" wrapText="1"/>
    </xf>
    <xf numFmtId="0" fontId="10" fillId="0" borderId="30" xfId="3" applyFont="1" applyBorder="1" applyAlignment="1">
      <alignment horizontal="center" wrapText="1"/>
    </xf>
    <xf numFmtId="0" fontId="10" fillId="0" borderId="2" xfId="3" applyFont="1" applyBorder="1" applyAlignment="1">
      <alignment horizontal="left" vertical="top"/>
    </xf>
    <xf numFmtId="0" fontId="10" fillId="0" borderId="3" xfId="3" applyFont="1" applyBorder="1" applyAlignment="1">
      <alignment horizontal="left" vertical="top" wrapText="1"/>
    </xf>
    <xf numFmtId="0" fontId="10" fillId="0" borderId="5" xfId="3" applyFont="1" applyBorder="1" applyAlignment="1">
      <alignment horizontal="left" vertical="top"/>
    </xf>
    <xf numFmtId="0" fontId="10" fillId="0" borderId="8" xfId="3" applyFont="1" applyBorder="1" applyAlignment="1">
      <alignment horizontal="left" vertical="top"/>
    </xf>
    <xf numFmtId="0" fontId="10" fillId="0" borderId="9" xfId="3" applyFont="1" applyBorder="1" applyAlignment="1">
      <alignment horizontal="left" vertical="top" wrapText="1"/>
    </xf>
    <xf numFmtId="0" fontId="10" fillId="0" borderId="12" xfId="3" applyFont="1" applyBorder="1" applyAlignment="1">
      <alignment horizontal="center" wrapText="1"/>
    </xf>
    <xf numFmtId="0" fontId="10" fillId="0" borderId="13" xfId="3" applyFont="1" applyBorder="1" applyAlignment="1">
      <alignment horizontal="center" wrapText="1"/>
    </xf>
    <xf numFmtId="0" fontId="10" fillId="0" borderId="14" xfId="3" applyFont="1" applyBorder="1" applyAlignment="1">
      <alignment horizontal="center" wrapText="1"/>
    </xf>
    <xf numFmtId="0" fontId="10" fillId="0" borderId="2" xfId="3" applyFont="1" applyBorder="1" applyAlignment="1">
      <alignment horizontal="left" vertical="top" wrapText="1"/>
    </xf>
    <xf numFmtId="168" fontId="10" fillId="0" borderId="15" xfId="3" applyNumberFormat="1" applyFont="1" applyBorder="1" applyAlignment="1">
      <alignment horizontal="right" vertical="top"/>
    </xf>
    <xf numFmtId="0" fontId="10" fillId="0" borderId="16" xfId="3" applyFont="1" applyBorder="1" applyAlignment="1">
      <alignment horizontal="right" vertical="top"/>
    </xf>
    <xf numFmtId="169" fontId="10" fillId="0" borderId="16" xfId="3" applyNumberFormat="1" applyFont="1" applyBorder="1" applyAlignment="1">
      <alignment horizontal="right" vertical="top"/>
    </xf>
    <xf numFmtId="168" fontId="10" fillId="0" borderId="17" xfId="3" applyNumberFormat="1" applyFont="1" applyBorder="1" applyAlignment="1">
      <alignment horizontal="right" vertical="top"/>
    </xf>
    <xf numFmtId="168" fontId="10" fillId="0" borderId="31" xfId="3" applyNumberFormat="1" applyFont="1" applyBorder="1" applyAlignment="1">
      <alignment horizontal="right" vertical="top"/>
    </xf>
    <xf numFmtId="0" fontId="10" fillId="0" borderId="32" xfId="3" applyFont="1" applyBorder="1" applyAlignment="1">
      <alignment horizontal="right" vertical="top"/>
    </xf>
    <xf numFmtId="169" fontId="10" fillId="0" borderId="32" xfId="3" applyNumberFormat="1" applyFont="1" applyBorder="1" applyAlignment="1">
      <alignment horizontal="right" vertical="top"/>
    </xf>
    <xf numFmtId="168" fontId="10" fillId="0" borderId="33" xfId="3" applyNumberFormat="1" applyFont="1" applyBorder="1" applyAlignment="1">
      <alignment horizontal="right" vertical="top"/>
    </xf>
    <xf numFmtId="169" fontId="10" fillId="0" borderId="31" xfId="3" applyNumberFormat="1" applyFont="1" applyBorder="1" applyAlignment="1">
      <alignment horizontal="right" vertical="top"/>
    </xf>
    <xf numFmtId="169" fontId="10" fillId="0" borderId="18" xfId="3" applyNumberFormat="1" applyFont="1" applyBorder="1" applyAlignment="1">
      <alignment horizontal="right" vertical="top"/>
    </xf>
    <xf numFmtId="0" fontId="10" fillId="0" borderId="19" xfId="3" applyFont="1" applyBorder="1" applyAlignment="1">
      <alignment horizontal="right" vertical="top"/>
    </xf>
    <xf numFmtId="169" fontId="10" fillId="0" borderId="19" xfId="3" applyNumberFormat="1" applyFont="1" applyBorder="1" applyAlignment="1">
      <alignment horizontal="right" vertical="top"/>
    </xf>
    <xf numFmtId="168" fontId="10" fillId="0" borderId="20" xfId="3" applyNumberFormat="1" applyFont="1" applyBorder="1" applyAlignment="1">
      <alignment horizontal="right" vertical="top"/>
    </xf>
    <xf numFmtId="0" fontId="10" fillId="0" borderId="28" xfId="3" applyFont="1" applyBorder="1" applyAlignment="1">
      <alignment horizontal="center" wrapText="1"/>
    </xf>
    <xf numFmtId="0" fontId="10" fillId="0" borderId="29" xfId="3" applyFont="1" applyBorder="1" applyAlignment="1">
      <alignment horizontal="center" wrapText="1"/>
    </xf>
    <xf numFmtId="164" fontId="10" fillId="0" borderId="16" xfId="3" applyNumberFormat="1" applyFont="1" applyBorder="1" applyAlignment="1">
      <alignment horizontal="right" vertical="top"/>
    </xf>
    <xf numFmtId="168" fontId="10" fillId="0" borderId="16" xfId="3" applyNumberFormat="1" applyFont="1" applyBorder="1" applyAlignment="1">
      <alignment horizontal="right" vertical="top"/>
    </xf>
    <xf numFmtId="168" fontId="10" fillId="0" borderId="18" xfId="3" applyNumberFormat="1" applyFont="1" applyBorder="1" applyAlignment="1">
      <alignment horizontal="right" vertical="top"/>
    </xf>
    <xf numFmtId="164" fontId="10" fillId="0" borderId="19" xfId="3" applyNumberFormat="1" applyFont="1" applyBorder="1" applyAlignment="1">
      <alignment horizontal="right" vertical="top"/>
    </xf>
    <xf numFmtId="168" fontId="10" fillId="0" borderId="19" xfId="3" applyNumberFormat="1" applyFont="1" applyBorder="1" applyAlignment="1">
      <alignment horizontal="right" vertical="top"/>
    </xf>
    <xf numFmtId="169" fontId="10" fillId="0" borderId="15" xfId="3" applyNumberFormat="1" applyFont="1" applyBorder="1" applyAlignment="1">
      <alignment horizontal="right" vertical="top"/>
    </xf>
    <xf numFmtId="168" fontId="10" fillId="0" borderId="32" xfId="3" applyNumberFormat="1" applyFont="1" applyBorder="1" applyAlignment="1">
      <alignment horizontal="right" vertical="top"/>
    </xf>
    <xf numFmtId="164" fontId="10" fillId="0" borderId="32" xfId="3" applyNumberFormat="1" applyFont="1" applyBorder="1" applyAlignment="1">
      <alignment horizontal="right" vertical="top"/>
    </xf>
    <xf numFmtId="0" fontId="10" fillId="0" borderId="32" xfId="3" applyFont="1" applyBorder="1" applyAlignment="1">
      <alignment horizontal="left" vertical="top" wrapText="1"/>
    </xf>
    <xf numFmtId="0" fontId="10" fillId="0" borderId="33" xfId="3" applyFont="1" applyBorder="1" applyAlignment="1">
      <alignment horizontal="left" vertical="top" wrapText="1"/>
    </xf>
    <xf numFmtId="0" fontId="10" fillId="0" borderId="19" xfId="3" applyFont="1" applyBorder="1" applyAlignment="1">
      <alignment horizontal="left" vertical="top" wrapText="1"/>
    </xf>
    <xf numFmtId="0" fontId="10" fillId="0" borderId="20" xfId="3" applyFont="1" applyBorder="1" applyAlignment="1">
      <alignment horizontal="left" vertical="top" wrapText="1"/>
    </xf>
    <xf numFmtId="169" fontId="10" fillId="0" borderId="17" xfId="3" applyNumberFormat="1" applyFont="1" applyBorder="1" applyAlignment="1">
      <alignment horizontal="right" vertical="top"/>
    </xf>
    <xf numFmtId="169" fontId="10" fillId="0" borderId="33" xfId="3" applyNumberFormat="1" applyFont="1" applyBorder="1" applyAlignment="1">
      <alignment horizontal="right" vertical="top"/>
    </xf>
    <xf numFmtId="169" fontId="10" fillId="0" borderId="20" xfId="3" applyNumberFormat="1" applyFont="1" applyBorder="1" applyAlignment="1">
      <alignment horizontal="right" vertical="top"/>
    </xf>
    <xf numFmtId="0" fontId="10" fillId="0" borderId="31" xfId="3" applyFont="1" applyBorder="1" applyAlignment="1">
      <alignment horizontal="right" vertical="top"/>
    </xf>
    <xf numFmtId="168" fontId="15" fillId="0" borderId="32" xfId="3" applyNumberFormat="1" applyFont="1" applyBorder="1" applyAlignment="1">
      <alignment horizontal="right" vertical="top"/>
    </xf>
    <xf numFmtId="168" fontId="0" fillId="0" borderId="0" xfId="0" applyNumberFormat="1"/>
    <xf numFmtId="0" fontId="8" fillId="0" borderId="0" xfId="4"/>
    <xf numFmtId="0" fontId="9" fillId="0" borderId="0" xfId="4" applyFont="1" applyBorder="1" applyAlignment="1"/>
    <xf numFmtId="0" fontId="4" fillId="0" borderId="0" xfId="4" applyFont="1" applyBorder="1" applyAlignment="1"/>
    <xf numFmtId="0" fontId="10" fillId="0" borderId="3" xfId="4" applyFont="1" applyBorder="1" applyAlignment="1">
      <alignment horizontal="right" vertical="top"/>
    </xf>
    <xf numFmtId="0" fontId="10" fillId="0" borderId="6" xfId="4" applyFont="1" applyBorder="1" applyAlignment="1">
      <alignment horizontal="left" vertical="top" wrapText="1"/>
    </xf>
    <xf numFmtId="0" fontId="10" fillId="0" borderId="5" xfId="4" applyFont="1" applyBorder="1" applyAlignment="1">
      <alignment horizontal="left" vertical="top" wrapText="1"/>
    </xf>
    <xf numFmtId="164" fontId="10" fillId="0" borderId="6" xfId="4" applyNumberFormat="1" applyFont="1" applyBorder="1" applyAlignment="1">
      <alignment horizontal="right" vertical="top"/>
    </xf>
    <xf numFmtId="0" fontId="10" fillId="0" borderId="6" xfId="4" applyFont="1" applyBorder="1" applyAlignment="1">
      <alignment horizontal="right" vertical="top"/>
    </xf>
    <xf numFmtId="0" fontId="10" fillId="0" borderId="8" xfId="4" applyFont="1" applyBorder="1" applyAlignment="1">
      <alignment horizontal="left" vertical="top" wrapText="1"/>
    </xf>
    <xf numFmtId="0" fontId="10" fillId="0" borderId="9" xfId="4" applyFont="1" applyBorder="1" applyAlignment="1">
      <alignment horizontal="right" vertical="top"/>
    </xf>
    <xf numFmtId="0" fontId="10" fillId="0" borderId="30" xfId="4" applyFont="1" applyBorder="1" applyAlignment="1">
      <alignment horizontal="left" vertical="top" wrapText="1"/>
    </xf>
    <xf numFmtId="0" fontId="10" fillId="0" borderId="30" xfId="4" applyFont="1" applyBorder="1" applyAlignment="1">
      <alignment horizontal="center" wrapText="1"/>
    </xf>
    <xf numFmtId="0" fontId="10" fillId="0" borderId="2" xfId="4" applyFont="1" applyBorder="1" applyAlignment="1">
      <alignment horizontal="left" vertical="top"/>
    </xf>
    <xf numFmtId="0" fontId="10" fillId="0" borderId="3" xfId="4" applyFont="1" applyBorder="1" applyAlignment="1">
      <alignment horizontal="left" vertical="top" wrapText="1"/>
    </xf>
    <xf numFmtId="0" fontId="10" fillId="0" borderId="5" xfId="4" applyFont="1" applyBorder="1" applyAlignment="1">
      <alignment horizontal="left" vertical="top"/>
    </xf>
    <xf numFmtId="0" fontId="10" fillId="0" borderId="8" xfId="4" applyFont="1" applyBorder="1" applyAlignment="1">
      <alignment horizontal="left" vertical="top"/>
    </xf>
    <xf numFmtId="0" fontId="10" fillId="0" borderId="9" xfId="4" applyFont="1" applyBorder="1" applyAlignment="1">
      <alignment horizontal="left" vertical="top" wrapText="1"/>
    </xf>
    <xf numFmtId="0" fontId="10" fillId="0" borderId="12" xfId="4" applyFont="1" applyBorder="1" applyAlignment="1">
      <alignment horizontal="center" wrapText="1"/>
    </xf>
    <xf numFmtId="0" fontId="10" fillId="0" borderId="13" xfId="4" applyFont="1" applyBorder="1" applyAlignment="1">
      <alignment horizontal="center" wrapText="1"/>
    </xf>
    <xf numFmtId="0" fontId="10" fillId="0" borderId="14" xfId="4" applyFont="1" applyBorder="1" applyAlignment="1">
      <alignment horizontal="center" wrapText="1"/>
    </xf>
    <xf numFmtId="0" fontId="10" fillId="0" borderId="2" xfId="4" applyFont="1" applyBorder="1" applyAlignment="1">
      <alignment horizontal="left" vertical="top" wrapText="1"/>
    </xf>
    <xf numFmtId="168" fontId="10" fillId="0" borderId="15" xfId="4" applyNumberFormat="1" applyFont="1" applyBorder="1" applyAlignment="1">
      <alignment horizontal="right" vertical="top"/>
    </xf>
    <xf numFmtId="0" fontId="10" fillId="0" borderId="16" xfId="4" applyFont="1" applyBorder="1" applyAlignment="1">
      <alignment horizontal="right" vertical="top"/>
    </xf>
    <xf numFmtId="169" fontId="10" fillId="0" borderId="16" xfId="4" applyNumberFormat="1" applyFont="1" applyBorder="1" applyAlignment="1">
      <alignment horizontal="right" vertical="top"/>
    </xf>
    <xf numFmtId="168" fontId="10" fillId="0" borderId="17" xfId="4" applyNumberFormat="1" applyFont="1" applyBorder="1" applyAlignment="1">
      <alignment horizontal="right" vertical="top"/>
    </xf>
    <xf numFmtId="168" fontId="10" fillId="0" borderId="31" xfId="4" applyNumberFormat="1" applyFont="1" applyBorder="1" applyAlignment="1">
      <alignment horizontal="right" vertical="top"/>
    </xf>
    <xf numFmtId="0" fontId="10" fillId="0" borderId="32" xfId="4" applyFont="1" applyBorder="1" applyAlignment="1">
      <alignment horizontal="right" vertical="top"/>
    </xf>
    <xf numFmtId="169" fontId="10" fillId="0" borderId="32" xfId="4" applyNumberFormat="1" applyFont="1" applyBorder="1" applyAlignment="1">
      <alignment horizontal="right" vertical="top"/>
    </xf>
    <xf numFmtId="168" fontId="10" fillId="0" borderId="33" xfId="4" applyNumberFormat="1" applyFont="1" applyBorder="1" applyAlignment="1">
      <alignment horizontal="right" vertical="top"/>
    </xf>
    <xf numFmtId="169" fontId="10" fillId="0" borderId="31" xfId="4" applyNumberFormat="1" applyFont="1" applyBorder="1" applyAlignment="1">
      <alignment horizontal="right" vertical="top"/>
    </xf>
    <xf numFmtId="169" fontId="10" fillId="0" borderId="18" xfId="4" applyNumberFormat="1" applyFont="1" applyBorder="1" applyAlignment="1">
      <alignment horizontal="right" vertical="top"/>
    </xf>
    <xf numFmtId="0" fontId="10" fillId="0" borderId="19" xfId="4" applyFont="1" applyBorder="1" applyAlignment="1">
      <alignment horizontal="right" vertical="top"/>
    </xf>
    <xf numFmtId="169" fontId="10" fillId="0" borderId="19" xfId="4" applyNumberFormat="1" applyFont="1" applyBorder="1" applyAlignment="1">
      <alignment horizontal="right" vertical="top"/>
    </xf>
    <xf numFmtId="168" fontId="10" fillId="0" borderId="20" xfId="4" applyNumberFormat="1" applyFont="1" applyBorder="1" applyAlignment="1">
      <alignment horizontal="right" vertical="top"/>
    </xf>
    <xf numFmtId="0" fontId="10" fillId="0" borderId="28" xfId="4" applyFont="1" applyBorder="1" applyAlignment="1">
      <alignment horizontal="center" wrapText="1"/>
    </xf>
    <xf numFmtId="0" fontId="10" fillId="0" borderId="29" xfId="4" applyFont="1" applyBorder="1" applyAlignment="1">
      <alignment horizontal="center" wrapText="1"/>
    </xf>
    <xf numFmtId="164" fontId="10" fillId="0" borderId="16" xfId="4" applyNumberFormat="1" applyFont="1" applyBorder="1" applyAlignment="1">
      <alignment horizontal="right" vertical="top"/>
    </xf>
    <xf numFmtId="168" fontId="10" fillId="0" borderId="16" xfId="4" applyNumberFormat="1" applyFont="1" applyBorder="1" applyAlignment="1">
      <alignment horizontal="right" vertical="top"/>
    </xf>
    <xf numFmtId="168" fontId="10" fillId="0" borderId="18" xfId="4" applyNumberFormat="1" applyFont="1" applyBorder="1" applyAlignment="1">
      <alignment horizontal="right" vertical="top"/>
    </xf>
    <xf numFmtId="164" fontId="10" fillId="0" borderId="19" xfId="4" applyNumberFormat="1" applyFont="1" applyBorder="1" applyAlignment="1">
      <alignment horizontal="right" vertical="top"/>
    </xf>
    <xf numFmtId="168" fontId="10" fillId="0" borderId="19" xfId="4" applyNumberFormat="1" applyFont="1" applyBorder="1" applyAlignment="1">
      <alignment horizontal="right" vertical="top"/>
    </xf>
    <xf numFmtId="169" fontId="10" fillId="0" borderId="15" xfId="4" applyNumberFormat="1" applyFont="1" applyBorder="1" applyAlignment="1">
      <alignment horizontal="right" vertical="top"/>
    </xf>
    <xf numFmtId="164" fontId="10" fillId="0" borderId="32" xfId="4" applyNumberFormat="1" applyFont="1" applyBorder="1" applyAlignment="1">
      <alignment horizontal="right" vertical="top"/>
    </xf>
    <xf numFmtId="0" fontId="10" fillId="0" borderId="32" xfId="4" applyFont="1" applyBorder="1" applyAlignment="1">
      <alignment horizontal="left" vertical="top" wrapText="1"/>
    </xf>
    <xf numFmtId="0" fontId="10" fillId="0" borderId="33" xfId="4" applyFont="1" applyBorder="1" applyAlignment="1">
      <alignment horizontal="left" vertical="top" wrapText="1"/>
    </xf>
    <xf numFmtId="0" fontId="10" fillId="0" borderId="19" xfId="4" applyFont="1" applyBorder="1" applyAlignment="1">
      <alignment horizontal="left" vertical="top" wrapText="1"/>
    </xf>
    <xf numFmtId="0" fontId="10" fillId="0" borderId="20" xfId="4" applyFont="1" applyBorder="1" applyAlignment="1">
      <alignment horizontal="left" vertical="top" wrapText="1"/>
    </xf>
    <xf numFmtId="168" fontId="10" fillId="0" borderId="32" xfId="4" applyNumberFormat="1" applyFont="1" applyBorder="1" applyAlignment="1">
      <alignment horizontal="right" vertical="top"/>
    </xf>
    <xf numFmtId="169" fontId="10" fillId="0" borderId="17" xfId="4" applyNumberFormat="1" applyFont="1" applyBorder="1" applyAlignment="1">
      <alignment horizontal="right" vertical="top"/>
    </xf>
    <xf numFmtId="169" fontId="10" fillId="0" borderId="33" xfId="4" applyNumberFormat="1" applyFont="1" applyBorder="1" applyAlignment="1">
      <alignment horizontal="right" vertical="top"/>
    </xf>
    <xf numFmtId="169" fontId="10" fillId="0" borderId="20" xfId="4" applyNumberFormat="1" applyFont="1" applyBorder="1" applyAlignment="1">
      <alignment horizontal="right" vertical="top"/>
    </xf>
    <xf numFmtId="0" fontId="10" fillId="0" borderId="31" xfId="4" applyFont="1" applyBorder="1" applyAlignment="1">
      <alignment horizontal="right" vertical="top"/>
    </xf>
    <xf numFmtId="0" fontId="16" fillId="0" borderId="0" xfId="1" applyFont="1" applyBorder="1" applyAlignment="1"/>
    <xf numFmtId="0" fontId="8" fillId="0" borderId="0" xfId="5"/>
    <xf numFmtId="0" fontId="9" fillId="0" borderId="0" xfId="5" applyFont="1" applyBorder="1" applyAlignment="1"/>
    <xf numFmtId="0" fontId="4" fillId="0" borderId="0" xfId="5" applyFont="1" applyBorder="1" applyAlignment="1"/>
    <xf numFmtId="0" fontId="10" fillId="0" borderId="3" xfId="5" applyFont="1" applyBorder="1" applyAlignment="1">
      <alignment horizontal="right" vertical="top"/>
    </xf>
    <xf numFmtId="0" fontId="10" fillId="0" borderId="6" xfId="5" applyFont="1" applyBorder="1" applyAlignment="1">
      <alignment horizontal="left" vertical="top" wrapText="1"/>
    </xf>
    <xf numFmtId="0" fontId="10" fillId="0" borderId="5" xfId="5" applyFont="1" applyBorder="1" applyAlignment="1">
      <alignment horizontal="left" vertical="top" wrapText="1"/>
    </xf>
    <xf numFmtId="164" fontId="10" fillId="0" borderId="6" xfId="5" applyNumberFormat="1" applyFont="1" applyBorder="1" applyAlignment="1">
      <alignment horizontal="right" vertical="top"/>
    </xf>
    <xf numFmtId="0" fontId="10" fillId="0" borderId="6" xfId="5" applyFont="1" applyBorder="1" applyAlignment="1">
      <alignment horizontal="right" vertical="top"/>
    </xf>
    <xf numFmtId="0" fontId="10" fillId="0" borderId="8" xfId="5" applyFont="1" applyBorder="1" applyAlignment="1">
      <alignment horizontal="left" vertical="top" wrapText="1"/>
    </xf>
    <xf numFmtId="0" fontId="10" fillId="0" borderId="9" xfId="5" applyFont="1" applyBorder="1" applyAlignment="1">
      <alignment horizontal="right" vertical="top"/>
    </xf>
    <xf numFmtId="0" fontId="10" fillId="0" borderId="30" xfId="5" applyFont="1" applyBorder="1" applyAlignment="1">
      <alignment horizontal="left" vertical="top" wrapText="1"/>
    </xf>
    <xf numFmtId="0" fontId="10" fillId="0" borderId="30" xfId="5" applyFont="1" applyBorder="1" applyAlignment="1">
      <alignment horizontal="center" wrapText="1"/>
    </xf>
    <xf numFmtId="0" fontId="10" fillId="0" borderId="2" xfId="5" applyFont="1" applyBorder="1" applyAlignment="1">
      <alignment horizontal="left" vertical="top"/>
    </xf>
    <xf numFmtId="0" fontId="10" fillId="0" borderId="3" xfId="5" applyFont="1" applyBorder="1" applyAlignment="1">
      <alignment horizontal="left" vertical="top" wrapText="1"/>
    </xf>
    <xf numFmtId="0" fontId="10" fillId="0" borderId="5" xfId="5" applyFont="1" applyBorder="1" applyAlignment="1">
      <alignment horizontal="left" vertical="top"/>
    </xf>
    <xf numFmtId="0" fontId="10" fillId="0" borderId="8" xfId="5" applyFont="1" applyBorder="1" applyAlignment="1">
      <alignment horizontal="left" vertical="top"/>
    </xf>
    <xf numFmtId="0" fontId="10" fillId="0" borderId="9" xfId="5" applyFont="1" applyBorder="1" applyAlignment="1">
      <alignment horizontal="left" vertical="top" wrapText="1"/>
    </xf>
    <xf numFmtId="0" fontId="10" fillId="0" borderId="12" xfId="5" applyFont="1" applyBorder="1" applyAlignment="1">
      <alignment horizontal="center" wrapText="1"/>
    </xf>
    <xf numFmtId="0" fontId="10" fillId="0" borderId="13" xfId="5" applyFont="1" applyBorder="1" applyAlignment="1">
      <alignment horizontal="center" wrapText="1"/>
    </xf>
    <xf numFmtId="0" fontId="10" fillId="0" borderId="14" xfId="5" applyFont="1" applyBorder="1" applyAlignment="1">
      <alignment horizontal="center" wrapText="1"/>
    </xf>
    <xf numFmtId="0" fontId="10" fillId="0" borderId="2" xfId="5" applyFont="1" applyBorder="1" applyAlignment="1">
      <alignment horizontal="left" vertical="top" wrapText="1"/>
    </xf>
    <xf numFmtId="168" fontId="10" fillId="0" borderId="15" xfId="5" applyNumberFormat="1" applyFont="1" applyBorder="1" applyAlignment="1">
      <alignment horizontal="right" vertical="top"/>
    </xf>
    <xf numFmtId="0" fontId="10" fillId="0" borderId="16" xfId="5" applyFont="1" applyBorder="1" applyAlignment="1">
      <alignment horizontal="right" vertical="top"/>
    </xf>
    <xf numFmtId="169" fontId="10" fillId="0" borderId="16" xfId="5" applyNumberFormat="1" applyFont="1" applyBorder="1" applyAlignment="1">
      <alignment horizontal="right" vertical="top"/>
    </xf>
    <xf numFmtId="168" fontId="10" fillId="0" borderId="17" xfId="5" applyNumberFormat="1" applyFont="1" applyBorder="1" applyAlignment="1">
      <alignment horizontal="right" vertical="top"/>
    </xf>
    <xf numFmtId="168" fontId="10" fillId="0" borderId="31" xfId="5" applyNumberFormat="1" applyFont="1" applyBorder="1" applyAlignment="1">
      <alignment horizontal="right" vertical="top"/>
    </xf>
    <xf numFmtId="0" fontId="10" fillId="0" borderId="32" xfId="5" applyFont="1" applyBorder="1" applyAlignment="1">
      <alignment horizontal="right" vertical="top"/>
    </xf>
    <xf numFmtId="169" fontId="10" fillId="0" borderId="32" xfId="5" applyNumberFormat="1" applyFont="1" applyBorder="1" applyAlignment="1">
      <alignment horizontal="right" vertical="top"/>
    </xf>
    <xf numFmtId="168" fontId="10" fillId="0" borderId="33" xfId="5" applyNumberFormat="1" applyFont="1" applyBorder="1" applyAlignment="1">
      <alignment horizontal="right" vertical="top"/>
    </xf>
    <xf numFmtId="169" fontId="10" fillId="0" borderId="31" xfId="5" applyNumberFormat="1" applyFont="1" applyBorder="1" applyAlignment="1">
      <alignment horizontal="right" vertical="top"/>
    </xf>
    <xf numFmtId="168" fontId="10" fillId="0" borderId="18" xfId="5" applyNumberFormat="1" applyFont="1" applyBorder="1" applyAlignment="1">
      <alignment horizontal="right" vertical="top"/>
    </xf>
    <xf numFmtId="0" fontId="10" fillId="0" borderId="19" xfId="5" applyFont="1" applyBorder="1" applyAlignment="1">
      <alignment horizontal="right" vertical="top"/>
    </xf>
    <xf numFmtId="169" fontId="10" fillId="0" borderId="19" xfId="5" applyNumberFormat="1" applyFont="1" applyBorder="1" applyAlignment="1">
      <alignment horizontal="right" vertical="top"/>
    </xf>
    <xf numFmtId="168" fontId="10" fillId="0" borderId="20" xfId="5" applyNumberFormat="1" applyFont="1" applyBorder="1" applyAlignment="1">
      <alignment horizontal="right" vertical="top"/>
    </xf>
    <xf numFmtId="0" fontId="10" fillId="0" borderId="28" xfId="5" applyFont="1" applyBorder="1" applyAlignment="1">
      <alignment horizontal="center" wrapText="1"/>
    </xf>
    <xf numFmtId="0" fontId="10" fillId="0" borderId="29" xfId="5" applyFont="1" applyBorder="1" applyAlignment="1">
      <alignment horizontal="center" wrapText="1"/>
    </xf>
    <xf numFmtId="164" fontId="10" fillId="0" borderId="16" xfId="5" applyNumberFormat="1" applyFont="1" applyBorder="1" applyAlignment="1">
      <alignment horizontal="right" vertical="top"/>
    </xf>
    <xf numFmtId="168" fontId="10" fillId="0" borderId="16" xfId="5" applyNumberFormat="1" applyFont="1" applyBorder="1" applyAlignment="1">
      <alignment horizontal="right" vertical="top"/>
    </xf>
    <xf numFmtId="164" fontId="10" fillId="0" borderId="19" xfId="5" applyNumberFormat="1" applyFont="1" applyBorder="1" applyAlignment="1">
      <alignment horizontal="right" vertical="top"/>
    </xf>
    <xf numFmtId="168" fontId="10" fillId="0" borderId="19" xfId="5" applyNumberFormat="1" applyFont="1" applyBorder="1" applyAlignment="1">
      <alignment horizontal="right" vertical="top"/>
    </xf>
    <xf numFmtId="168" fontId="10" fillId="0" borderId="32" xfId="5" applyNumberFormat="1" applyFont="1" applyBorder="1" applyAlignment="1">
      <alignment horizontal="right" vertical="top"/>
    </xf>
    <xf numFmtId="171" fontId="10" fillId="0" borderId="31" xfId="5" applyNumberFormat="1" applyFont="1" applyBorder="1" applyAlignment="1">
      <alignment horizontal="right" vertical="top"/>
    </xf>
    <xf numFmtId="164" fontId="10" fillId="0" borderId="32" xfId="5" applyNumberFormat="1" applyFont="1" applyBorder="1" applyAlignment="1">
      <alignment horizontal="right" vertical="top"/>
    </xf>
    <xf numFmtId="171" fontId="10" fillId="0" borderId="32" xfId="5" applyNumberFormat="1" applyFont="1" applyBorder="1" applyAlignment="1">
      <alignment horizontal="right" vertical="top"/>
    </xf>
    <xf numFmtId="0" fontId="10" fillId="0" borderId="32" xfId="5" applyFont="1" applyBorder="1" applyAlignment="1">
      <alignment horizontal="left" vertical="top" wrapText="1"/>
    </xf>
    <xf numFmtId="0" fontId="10" fillId="0" borderId="33" xfId="5" applyFont="1" applyBorder="1" applyAlignment="1">
      <alignment horizontal="left" vertical="top" wrapText="1"/>
    </xf>
    <xf numFmtId="0" fontId="10" fillId="0" borderId="19" xfId="5" applyFont="1" applyBorder="1" applyAlignment="1">
      <alignment horizontal="left" vertical="top" wrapText="1"/>
    </xf>
    <xf numFmtId="0" fontId="10" fillId="0" borderId="20" xfId="5" applyFont="1" applyBorder="1" applyAlignment="1">
      <alignment horizontal="left" vertical="top" wrapText="1"/>
    </xf>
    <xf numFmtId="169" fontId="10" fillId="0" borderId="15" xfId="5" applyNumberFormat="1" applyFont="1" applyBorder="1" applyAlignment="1">
      <alignment horizontal="right" vertical="top"/>
    </xf>
    <xf numFmtId="0" fontId="17" fillId="0" borderId="0" xfId="0" applyFont="1"/>
    <xf numFmtId="0" fontId="5" fillId="0" borderId="0" xfId="2" applyFont="1" applyBorder="1" applyAlignment="1">
      <alignment horizontal="center" vertical="center" wrapText="1"/>
    </xf>
    <xf numFmtId="0" fontId="10" fillId="0" borderId="1" xfId="2" applyFont="1" applyBorder="1" applyAlignment="1">
      <alignment horizontal="left" wrapText="1"/>
    </xf>
    <xf numFmtId="0" fontId="10" fillId="0" borderId="2" xfId="2" applyFont="1" applyBorder="1" applyAlignment="1">
      <alignment horizontal="left" wrapText="1"/>
    </xf>
    <xf numFmtId="0" fontId="10" fillId="0" borderId="4" xfId="2" applyFont="1" applyBorder="1" applyAlignment="1">
      <alignment horizontal="left" wrapText="1"/>
    </xf>
    <xf numFmtId="0" fontId="10" fillId="0" borderId="5" xfId="2" applyFont="1" applyBorder="1" applyAlignment="1">
      <alignment horizontal="left" wrapText="1"/>
    </xf>
    <xf numFmtId="0" fontId="10" fillId="0" borderId="7" xfId="2" applyFont="1" applyBorder="1" applyAlignment="1">
      <alignment horizontal="left" wrapText="1"/>
    </xf>
    <xf numFmtId="0" fontId="10" fillId="0" borderId="8" xfId="2" applyFont="1" applyBorder="1" applyAlignment="1">
      <alignment horizontal="left" wrapText="1"/>
    </xf>
    <xf numFmtId="0" fontId="10" fillId="0" borderId="21" xfId="2" applyFont="1" applyBorder="1" applyAlignment="1">
      <alignment horizontal="center" wrapText="1"/>
    </xf>
    <xf numFmtId="0" fontId="10" fillId="0" borderId="22" xfId="2" applyFont="1" applyBorder="1" applyAlignment="1">
      <alignment horizontal="center" wrapText="1"/>
    </xf>
    <xf numFmtId="0" fontId="10" fillId="0" borderId="25" xfId="2" applyFont="1" applyBorder="1" applyAlignment="1">
      <alignment horizontal="center" wrapText="1"/>
    </xf>
    <xf numFmtId="0" fontId="10" fillId="0" borderId="28" xfId="2" applyFont="1" applyBorder="1" applyAlignment="1">
      <alignment horizontal="center" wrapText="1"/>
    </xf>
    <xf numFmtId="0" fontId="10" fillId="0" borderId="23" xfId="2" applyFont="1" applyBorder="1" applyAlignment="1">
      <alignment horizontal="center" wrapText="1"/>
    </xf>
    <xf numFmtId="0" fontId="10" fillId="0" borderId="26" xfId="2" applyFont="1" applyBorder="1" applyAlignment="1">
      <alignment horizontal="center" wrapText="1"/>
    </xf>
    <xf numFmtId="0" fontId="10" fillId="0" borderId="29" xfId="2" applyFont="1" applyBorder="1" applyAlignment="1">
      <alignment horizontal="center" wrapText="1"/>
    </xf>
    <xf numFmtId="0" fontId="10" fillId="0" borderId="24" xfId="2" applyFont="1" applyBorder="1" applyAlignment="1">
      <alignment horizontal="center" wrapText="1"/>
    </xf>
    <xf numFmtId="0" fontId="10" fillId="0" borderId="27" xfId="2" applyFont="1" applyBorder="1" applyAlignment="1">
      <alignment horizontal="center" wrapText="1"/>
    </xf>
    <xf numFmtId="0" fontId="10" fillId="0" borderId="10" xfId="2" applyFont="1" applyBorder="1" applyAlignment="1">
      <alignment horizontal="left" wrapText="1"/>
    </xf>
    <xf numFmtId="0" fontId="10" fillId="0" borderId="11" xfId="2" applyFont="1" applyBorder="1" applyAlignment="1">
      <alignment horizontal="left" wrapText="1"/>
    </xf>
    <xf numFmtId="0" fontId="10" fillId="0" borderId="1" xfId="2" applyFont="1" applyBorder="1" applyAlignment="1">
      <alignment horizontal="left" vertical="top" wrapText="1"/>
    </xf>
    <xf numFmtId="0" fontId="10" fillId="0" borderId="2" xfId="2" applyFont="1" applyBorder="1" applyAlignment="1">
      <alignment horizontal="left" vertical="top" wrapText="1"/>
    </xf>
    <xf numFmtId="0" fontId="10" fillId="0" borderId="4" xfId="2" applyFont="1" applyBorder="1" applyAlignment="1">
      <alignment horizontal="left" vertical="top" wrapText="1"/>
    </xf>
    <xf numFmtId="0" fontId="10" fillId="0" borderId="5" xfId="2" applyFont="1" applyBorder="1" applyAlignment="1">
      <alignment horizontal="left" vertical="top" wrapText="1"/>
    </xf>
    <xf numFmtId="0" fontId="10" fillId="0" borderId="7" xfId="2" applyFont="1" applyBorder="1" applyAlignment="1">
      <alignment horizontal="left" vertical="top" wrapText="1"/>
    </xf>
    <xf numFmtId="0" fontId="5" fillId="0" borderId="0" xfId="1" applyFont="1" applyBorder="1" applyAlignment="1">
      <alignment horizontal="center" vertical="center" wrapText="1"/>
    </xf>
    <xf numFmtId="0" fontId="6" fillId="0" borderId="1" xfId="1" applyFont="1" applyBorder="1" applyAlignment="1">
      <alignment horizontal="left" wrapText="1"/>
    </xf>
    <xf numFmtId="0" fontId="6" fillId="0" borderId="2" xfId="1" applyFont="1" applyBorder="1" applyAlignment="1">
      <alignment horizontal="left" wrapText="1"/>
    </xf>
    <xf numFmtId="0" fontId="6" fillId="0" borderId="4" xfId="1" applyFont="1" applyBorder="1" applyAlignment="1">
      <alignment horizontal="left" wrapText="1"/>
    </xf>
    <xf numFmtId="0" fontId="6" fillId="0" borderId="5" xfId="1" applyFont="1" applyBorder="1" applyAlignment="1">
      <alignment horizontal="left" wrapText="1"/>
    </xf>
    <xf numFmtId="0" fontId="6" fillId="0" borderId="7" xfId="1" applyFont="1" applyBorder="1" applyAlignment="1">
      <alignment horizontal="left" wrapText="1"/>
    </xf>
    <xf numFmtId="0" fontId="6" fillId="0" borderId="8" xfId="1" applyFont="1" applyBorder="1" applyAlignment="1">
      <alignment horizontal="left" wrapText="1"/>
    </xf>
    <xf numFmtId="0" fontId="6" fillId="0" borderId="21" xfId="1" applyFont="1" applyBorder="1" applyAlignment="1">
      <alignment horizontal="center" wrapText="1"/>
    </xf>
    <xf numFmtId="0" fontId="6" fillId="0" borderId="22" xfId="1" applyFont="1" applyBorder="1" applyAlignment="1">
      <alignment horizontal="center" wrapText="1"/>
    </xf>
    <xf numFmtId="0" fontId="6" fillId="0" borderId="25" xfId="1" applyFont="1" applyBorder="1" applyAlignment="1">
      <alignment horizontal="center" wrapText="1"/>
    </xf>
    <xf numFmtId="0" fontId="6" fillId="0" borderId="28" xfId="1" applyFont="1" applyBorder="1" applyAlignment="1">
      <alignment horizontal="center" wrapText="1"/>
    </xf>
    <xf numFmtId="0" fontId="6" fillId="0" borderId="23" xfId="1" applyFont="1" applyBorder="1" applyAlignment="1">
      <alignment horizontal="center" wrapText="1"/>
    </xf>
    <xf numFmtId="0" fontId="6" fillId="0" borderId="26" xfId="1" applyFont="1" applyBorder="1" applyAlignment="1">
      <alignment horizontal="center" wrapText="1"/>
    </xf>
    <xf numFmtId="0" fontId="6" fillId="0" borderId="29" xfId="1" applyFont="1" applyBorder="1" applyAlignment="1">
      <alignment horizontal="center" wrapText="1"/>
    </xf>
    <xf numFmtId="0" fontId="6" fillId="0" borderId="24" xfId="1" applyFont="1" applyBorder="1" applyAlignment="1">
      <alignment horizontal="center" wrapText="1"/>
    </xf>
    <xf numFmtId="0" fontId="6" fillId="0" borderId="27" xfId="1" applyFont="1" applyBorder="1" applyAlignment="1">
      <alignment horizontal="center" wrapText="1"/>
    </xf>
    <xf numFmtId="0" fontId="6" fillId="0" borderId="10" xfId="1" applyFont="1" applyBorder="1" applyAlignment="1">
      <alignment horizontal="left" wrapText="1"/>
    </xf>
    <xf numFmtId="0" fontId="6" fillId="0" borderId="11" xfId="1" applyFont="1" applyBorder="1" applyAlignment="1">
      <alignment horizontal="left" wrapText="1"/>
    </xf>
    <xf numFmtId="0" fontId="6" fillId="0" borderId="1" xfId="1" applyFont="1" applyBorder="1" applyAlignment="1">
      <alignment horizontal="left" vertical="top" wrapText="1"/>
    </xf>
    <xf numFmtId="0" fontId="6" fillId="0" borderId="2" xfId="1" applyFont="1" applyBorder="1" applyAlignment="1">
      <alignment horizontal="left" vertical="top" wrapText="1"/>
    </xf>
    <xf numFmtId="0" fontId="6" fillId="0" borderId="4" xfId="1" applyFont="1" applyBorder="1" applyAlignment="1">
      <alignment horizontal="left" vertical="top" wrapText="1"/>
    </xf>
    <xf numFmtId="0" fontId="6" fillId="0" borderId="5" xfId="1" applyFont="1" applyBorder="1" applyAlignment="1">
      <alignment horizontal="left" vertical="top" wrapText="1"/>
    </xf>
    <xf numFmtId="0" fontId="6" fillId="0" borderId="7" xfId="1" applyFont="1" applyBorder="1" applyAlignment="1">
      <alignment horizontal="left" vertical="top" wrapText="1"/>
    </xf>
    <xf numFmtId="0" fontId="10" fillId="0" borderId="0" xfId="3" applyFont="1" applyBorder="1" applyAlignment="1">
      <alignment horizontal="left" vertical="top" wrapText="1"/>
    </xf>
    <xf numFmtId="0" fontId="5" fillId="0" borderId="0" xfId="3" applyFont="1" applyBorder="1" applyAlignment="1">
      <alignment horizontal="center" vertical="center" wrapText="1"/>
    </xf>
    <xf numFmtId="0" fontId="10" fillId="0" borderId="30" xfId="3" applyFont="1" applyBorder="1" applyAlignment="1">
      <alignment horizontal="left" wrapText="1"/>
    </xf>
    <xf numFmtId="0" fontId="10" fillId="0" borderId="1" xfId="3" applyFont="1" applyBorder="1" applyAlignment="1">
      <alignment horizontal="left" vertical="top" wrapText="1"/>
    </xf>
    <xf numFmtId="0" fontId="10" fillId="0" borderId="4" xfId="3" applyFont="1" applyBorder="1" applyAlignment="1">
      <alignment horizontal="left" vertical="top" wrapText="1"/>
    </xf>
    <xf numFmtId="0" fontId="10" fillId="0" borderId="35" xfId="3" applyFont="1" applyBorder="1" applyAlignment="1">
      <alignment horizontal="left" vertical="top"/>
    </xf>
    <xf numFmtId="0" fontId="10" fillId="0" borderId="0" xfId="3" applyFont="1" applyBorder="1" applyAlignment="1">
      <alignment horizontal="left" vertical="top"/>
    </xf>
    <xf numFmtId="0" fontId="10" fillId="0" borderId="7" xfId="3" applyFont="1" applyBorder="1" applyAlignment="1">
      <alignment horizontal="left" vertical="top" wrapText="1"/>
    </xf>
    <xf numFmtId="0" fontId="10" fillId="0" borderId="36" xfId="3" applyFont="1" applyBorder="1" applyAlignment="1">
      <alignment horizontal="left" vertical="top" wrapText="1"/>
    </xf>
    <xf numFmtId="0" fontId="10" fillId="0" borderId="1" xfId="3" applyFont="1" applyBorder="1" applyAlignment="1">
      <alignment horizontal="left" wrapText="1"/>
    </xf>
    <xf numFmtId="0" fontId="10" fillId="0" borderId="35" xfId="3" applyFont="1" applyBorder="1" applyAlignment="1">
      <alignment horizontal="left" wrapText="1"/>
    </xf>
    <xf numFmtId="0" fontId="10" fillId="0" borderId="2" xfId="3" applyFont="1" applyBorder="1" applyAlignment="1">
      <alignment horizontal="left" wrapText="1"/>
    </xf>
    <xf numFmtId="0" fontId="10" fillId="0" borderId="7" xfId="3" applyFont="1" applyBorder="1" applyAlignment="1">
      <alignment horizontal="left" wrapText="1"/>
    </xf>
    <xf numFmtId="0" fontId="10" fillId="0" borderId="36" xfId="3" applyFont="1" applyBorder="1" applyAlignment="1">
      <alignment horizontal="left" wrapText="1"/>
    </xf>
    <xf numFmtId="0" fontId="10" fillId="0" borderId="8" xfId="3" applyFont="1" applyBorder="1" applyAlignment="1">
      <alignment horizontal="left" wrapText="1"/>
    </xf>
    <xf numFmtId="0" fontId="10" fillId="0" borderId="21" xfId="3" applyFont="1" applyBorder="1" applyAlignment="1">
      <alignment horizontal="center" wrapText="1"/>
    </xf>
    <xf numFmtId="0" fontId="10" fillId="0" borderId="27" xfId="3" applyFont="1" applyBorder="1" applyAlignment="1">
      <alignment horizontal="center" wrapText="1"/>
    </xf>
    <xf numFmtId="0" fontId="10" fillId="0" borderId="22" xfId="3" applyFont="1" applyBorder="1" applyAlignment="1">
      <alignment horizontal="center" wrapText="1"/>
    </xf>
    <xf numFmtId="0" fontId="10" fillId="0" borderId="28" xfId="3" applyFont="1" applyBorder="1" applyAlignment="1">
      <alignment horizontal="center" wrapText="1"/>
    </xf>
    <xf numFmtId="0" fontId="10" fillId="0" borderId="23" xfId="3" applyFont="1" applyBorder="1" applyAlignment="1">
      <alignment horizontal="center" wrapText="1"/>
    </xf>
    <xf numFmtId="0" fontId="10" fillId="0" borderId="10" xfId="3" applyFont="1" applyBorder="1" applyAlignment="1">
      <alignment horizontal="left" wrapText="1"/>
    </xf>
    <xf numFmtId="0" fontId="10" fillId="0" borderId="11" xfId="3" applyFont="1" applyBorder="1" applyAlignment="1">
      <alignment horizontal="left" wrapText="1"/>
    </xf>
    <xf numFmtId="0" fontId="10" fillId="0" borderId="34" xfId="3" applyFont="1" applyBorder="1" applyAlignment="1">
      <alignment horizontal="left" wrapText="1"/>
    </xf>
    <xf numFmtId="0" fontId="10" fillId="0" borderId="35" xfId="3" applyFont="1" applyBorder="1" applyAlignment="1">
      <alignment horizontal="left" vertical="top" wrapText="1"/>
    </xf>
    <xf numFmtId="0" fontId="10" fillId="0" borderId="2" xfId="3" applyFont="1" applyBorder="1" applyAlignment="1">
      <alignment horizontal="left" vertical="top" wrapText="1"/>
    </xf>
    <xf numFmtId="0" fontId="10" fillId="0" borderId="5" xfId="3" applyFont="1" applyBorder="1" applyAlignment="1">
      <alignment horizontal="left" vertical="top" wrapText="1"/>
    </xf>
    <xf numFmtId="0" fontId="10" fillId="0" borderId="22" xfId="4" applyFont="1" applyBorder="1" applyAlignment="1">
      <alignment horizontal="center" wrapText="1"/>
    </xf>
    <xf numFmtId="0" fontId="10" fillId="0" borderId="23" xfId="4" applyFont="1" applyBorder="1" applyAlignment="1">
      <alignment horizontal="center" wrapText="1"/>
    </xf>
    <xf numFmtId="0" fontId="10" fillId="0" borderId="30" xfId="4" applyFont="1" applyBorder="1" applyAlignment="1">
      <alignment horizontal="left" wrapText="1"/>
    </xf>
    <xf numFmtId="0" fontId="10" fillId="0" borderId="0" xfId="4" applyFont="1" applyBorder="1" applyAlignment="1">
      <alignment horizontal="left" vertical="top" wrapText="1"/>
    </xf>
    <xf numFmtId="0" fontId="10" fillId="0" borderId="1" xfId="4" applyFont="1" applyBorder="1" applyAlignment="1">
      <alignment horizontal="left" vertical="top" wrapText="1"/>
    </xf>
    <xf numFmtId="0" fontId="10" fillId="0" borderId="4" xfId="4" applyFont="1" applyBorder="1" applyAlignment="1">
      <alignment horizontal="left" vertical="top" wrapText="1"/>
    </xf>
    <xf numFmtId="0" fontId="10" fillId="0" borderId="35" xfId="4" applyFont="1" applyBorder="1" applyAlignment="1">
      <alignment horizontal="left" vertical="top"/>
    </xf>
    <xf numFmtId="0" fontId="10" fillId="0" borderId="0" xfId="4" applyFont="1" applyBorder="1" applyAlignment="1">
      <alignment horizontal="left" vertical="top"/>
    </xf>
    <xf numFmtId="0" fontId="10" fillId="0" borderId="7" xfId="4" applyFont="1" applyBorder="1" applyAlignment="1">
      <alignment horizontal="left" vertical="top" wrapText="1"/>
    </xf>
    <xf numFmtId="0" fontId="10" fillId="0" borderId="36" xfId="4" applyFont="1" applyBorder="1" applyAlignment="1">
      <alignment horizontal="left" vertical="top" wrapText="1"/>
    </xf>
    <xf numFmtId="0" fontId="5" fillId="0" borderId="0" xfId="4" applyFont="1" applyBorder="1" applyAlignment="1">
      <alignment horizontal="center" vertical="center" wrapText="1"/>
    </xf>
    <xf numFmtId="0" fontId="10" fillId="0" borderId="35" xfId="4" applyFont="1" applyBorder="1" applyAlignment="1">
      <alignment horizontal="left" vertical="top" wrapText="1"/>
    </xf>
    <xf numFmtId="0" fontId="10" fillId="0" borderId="10" xfId="4" applyFont="1" applyBorder="1" applyAlignment="1">
      <alignment horizontal="left" wrapText="1"/>
    </xf>
    <xf numFmtId="0" fontId="10" fillId="0" borderId="11" xfId="4" applyFont="1" applyBorder="1" applyAlignment="1">
      <alignment horizontal="left" wrapText="1"/>
    </xf>
    <xf numFmtId="0" fontId="10" fillId="0" borderId="1" xfId="4" applyFont="1" applyBorder="1" applyAlignment="1">
      <alignment horizontal="left" wrapText="1"/>
    </xf>
    <xf numFmtId="0" fontId="10" fillId="0" borderId="2" xfId="4" applyFont="1" applyBorder="1" applyAlignment="1">
      <alignment horizontal="left" wrapText="1"/>
    </xf>
    <xf numFmtId="0" fontId="10" fillId="0" borderId="7" xfId="4" applyFont="1" applyBorder="1" applyAlignment="1">
      <alignment horizontal="left" wrapText="1"/>
    </xf>
    <xf numFmtId="0" fontId="10" fillId="0" borderId="8" xfId="4" applyFont="1" applyBorder="1" applyAlignment="1">
      <alignment horizontal="left" wrapText="1"/>
    </xf>
    <xf numFmtId="0" fontId="10" fillId="0" borderId="21" xfId="4" applyFont="1" applyBorder="1" applyAlignment="1">
      <alignment horizontal="center" wrapText="1"/>
    </xf>
    <xf numFmtId="0" fontId="10" fillId="0" borderId="27" xfId="4" applyFont="1" applyBorder="1" applyAlignment="1">
      <alignment horizontal="center" wrapText="1"/>
    </xf>
    <xf numFmtId="0" fontId="10" fillId="0" borderId="28" xfId="4" applyFont="1" applyBorder="1" applyAlignment="1">
      <alignment horizontal="center" wrapText="1"/>
    </xf>
    <xf numFmtId="0" fontId="10" fillId="0" borderId="34" xfId="4" applyFont="1" applyBorder="1" applyAlignment="1">
      <alignment horizontal="left" wrapText="1"/>
    </xf>
    <xf numFmtId="0" fontId="10" fillId="0" borderId="35" xfId="4" applyFont="1" applyBorder="1" applyAlignment="1">
      <alignment horizontal="left" wrapText="1"/>
    </xf>
    <xf numFmtId="0" fontId="10" fillId="0" borderId="36" xfId="4" applyFont="1" applyBorder="1" applyAlignment="1">
      <alignment horizontal="left" wrapText="1"/>
    </xf>
    <xf numFmtId="0" fontId="10" fillId="0" borderId="2" xfId="4" applyFont="1" applyBorder="1" applyAlignment="1">
      <alignment horizontal="left" vertical="top" wrapText="1"/>
    </xf>
    <xf numFmtId="0" fontId="10" fillId="0" borderId="5" xfId="4" applyFont="1" applyBorder="1" applyAlignment="1">
      <alignment horizontal="left" vertical="top" wrapText="1"/>
    </xf>
    <xf numFmtId="0" fontId="10" fillId="0" borderId="0" xfId="5" applyFont="1" applyBorder="1" applyAlignment="1">
      <alignment horizontal="left" vertical="top" wrapText="1"/>
    </xf>
    <xf numFmtId="0" fontId="10" fillId="0" borderId="1" xfId="5" applyFont="1" applyBorder="1" applyAlignment="1">
      <alignment horizontal="left" vertical="top" wrapText="1"/>
    </xf>
    <xf numFmtId="0" fontId="10" fillId="0" borderId="4" xfId="5" applyFont="1" applyBorder="1" applyAlignment="1">
      <alignment horizontal="left" vertical="top" wrapText="1"/>
    </xf>
    <xf numFmtId="0" fontId="10" fillId="0" borderId="35" xfId="5" applyFont="1" applyBorder="1" applyAlignment="1">
      <alignment horizontal="left" vertical="top"/>
    </xf>
    <xf numFmtId="0" fontId="10" fillId="0" borderId="0" xfId="5" applyFont="1" applyBorder="1" applyAlignment="1">
      <alignment horizontal="left" vertical="top"/>
    </xf>
    <xf numFmtId="0" fontId="10" fillId="0" borderId="7" xfId="5" applyFont="1" applyBorder="1" applyAlignment="1">
      <alignment horizontal="left" vertical="top" wrapText="1"/>
    </xf>
    <xf numFmtId="0" fontId="10" fillId="0" borderId="36" xfId="5" applyFont="1" applyBorder="1" applyAlignment="1">
      <alignment horizontal="left" vertical="top" wrapText="1"/>
    </xf>
    <xf numFmtId="0" fontId="5" fillId="0" borderId="0" xfId="5" applyFont="1" applyBorder="1" applyAlignment="1">
      <alignment horizontal="center" vertical="center" wrapText="1"/>
    </xf>
    <xf numFmtId="0" fontId="10" fillId="0" borderId="30" xfId="5" applyFont="1" applyBorder="1" applyAlignment="1">
      <alignment horizontal="left" wrapText="1"/>
    </xf>
    <xf numFmtId="0" fontId="10" fillId="0" borderId="1" xfId="5" applyFont="1" applyBorder="1" applyAlignment="1">
      <alignment horizontal="left" wrapText="1"/>
    </xf>
    <xf numFmtId="0" fontId="10" fillId="0" borderId="35" xfId="5" applyFont="1" applyBorder="1" applyAlignment="1">
      <alignment horizontal="left" wrapText="1"/>
    </xf>
    <xf numFmtId="0" fontId="10" fillId="0" borderId="2" xfId="5" applyFont="1" applyBorder="1" applyAlignment="1">
      <alignment horizontal="left" wrapText="1"/>
    </xf>
    <xf numFmtId="0" fontId="10" fillId="0" borderId="7" xfId="5" applyFont="1" applyBorder="1" applyAlignment="1">
      <alignment horizontal="left" wrapText="1"/>
    </xf>
    <xf numFmtId="0" fontId="10" fillId="0" borderId="36" xfId="5" applyFont="1" applyBorder="1" applyAlignment="1">
      <alignment horizontal="left" wrapText="1"/>
    </xf>
    <xf numFmtId="0" fontId="10" fillId="0" borderId="8" xfId="5" applyFont="1" applyBorder="1" applyAlignment="1">
      <alignment horizontal="left" wrapText="1"/>
    </xf>
    <xf numFmtId="0" fontId="10" fillId="0" borderId="21" xfId="5" applyFont="1" applyBorder="1" applyAlignment="1">
      <alignment horizontal="center" wrapText="1"/>
    </xf>
    <xf numFmtId="0" fontId="10" fillId="0" borderId="27" xfId="5" applyFont="1" applyBorder="1" applyAlignment="1">
      <alignment horizontal="center" wrapText="1"/>
    </xf>
    <xf numFmtId="0" fontId="10" fillId="0" borderId="22" xfId="5" applyFont="1" applyBorder="1" applyAlignment="1">
      <alignment horizontal="center" wrapText="1"/>
    </xf>
    <xf numFmtId="0" fontId="10" fillId="0" borderId="28" xfId="5" applyFont="1" applyBorder="1" applyAlignment="1">
      <alignment horizontal="center" wrapText="1"/>
    </xf>
    <xf numFmtId="0" fontId="10" fillId="0" borderId="23" xfId="5" applyFont="1" applyBorder="1" applyAlignment="1">
      <alignment horizontal="center" wrapText="1"/>
    </xf>
    <xf numFmtId="0" fontId="10" fillId="0" borderId="10" xfId="5" applyFont="1" applyBorder="1" applyAlignment="1">
      <alignment horizontal="left" wrapText="1"/>
    </xf>
    <xf numFmtId="0" fontId="10" fillId="0" borderId="11" xfId="5" applyFont="1" applyBorder="1" applyAlignment="1">
      <alignment horizontal="left" wrapText="1"/>
    </xf>
    <xf numFmtId="0" fontId="10" fillId="0" borderId="34" xfId="5" applyFont="1" applyBorder="1" applyAlignment="1">
      <alignment horizontal="left" wrapText="1"/>
    </xf>
    <xf numFmtId="0" fontId="10" fillId="0" borderId="35" xfId="5" applyFont="1" applyBorder="1" applyAlignment="1">
      <alignment horizontal="left" vertical="top" wrapText="1"/>
    </xf>
    <xf numFmtId="0" fontId="10" fillId="0" borderId="2" xfId="5" applyFont="1" applyBorder="1" applyAlignment="1">
      <alignment horizontal="left" vertical="top" wrapText="1"/>
    </xf>
    <xf numFmtId="0" fontId="10" fillId="0" borderId="5" xfId="5" applyFont="1" applyBorder="1" applyAlignment="1">
      <alignment horizontal="left" vertical="top" wrapText="1"/>
    </xf>
    <xf numFmtId="168" fontId="15" fillId="0" borderId="17" xfId="4" applyNumberFormat="1" applyFont="1" applyBorder="1" applyAlignment="1">
      <alignment horizontal="right" vertical="top"/>
    </xf>
    <xf numFmtId="168" fontId="15" fillId="0" borderId="33" xfId="4" applyNumberFormat="1" applyFont="1" applyBorder="1" applyAlignment="1">
      <alignment horizontal="right" vertical="top"/>
    </xf>
    <xf numFmtId="168" fontId="15" fillId="0" borderId="17" xfId="5" applyNumberFormat="1" applyFont="1" applyBorder="1" applyAlignment="1">
      <alignment horizontal="right" vertical="top"/>
    </xf>
    <xf numFmtId="168" fontId="15" fillId="0" borderId="33" xfId="5" applyNumberFormat="1" applyFont="1" applyBorder="1" applyAlignment="1">
      <alignment horizontal="right" vertical="top"/>
    </xf>
    <xf numFmtId="173" fontId="13" fillId="0" borderId="0" xfId="0" applyNumberFormat="1" applyFont="1"/>
    <xf numFmtId="0" fontId="18" fillId="0" borderId="0" xfId="0" applyFont="1"/>
  </cellXfs>
  <cellStyles count="6">
    <cellStyle name="Normal" xfId="0" builtinId="0"/>
    <cellStyle name="Normal_1 wanova gi" xfId="5"/>
    <cellStyle name="Normal_1 way anova" xfId="3"/>
    <cellStyle name="Normal_1 way anova hor COV" xfId="4"/>
    <cellStyle name="Normal_inducing anaesthesia - paired t" xfId="1"/>
    <cellStyle name="Normal_inducing anaesthesia - paired t_1" xfId="2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3</xdr:row>
      <xdr:rowOff>0</xdr:rowOff>
    </xdr:from>
    <xdr:to>
      <xdr:col>8</xdr:col>
      <xdr:colOff>200025</xdr:colOff>
      <xdr:row>37</xdr:row>
      <xdr:rowOff>85725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381000"/>
          <a:ext cx="5076825" cy="6562725"/>
        </a:xfrm>
        <a:prstGeom prst="rect">
          <a:avLst/>
        </a:prstGeom>
      </xdr:spPr>
    </xdr:pic>
    <xdr:clientData/>
  </xdr:twoCellAnchor>
  <xdr:twoCellAnchor editAs="oneCell">
    <xdr:from>
      <xdr:col>9</xdr:col>
      <xdr:colOff>0</xdr:colOff>
      <xdr:row>3</xdr:row>
      <xdr:rowOff>0</xdr:rowOff>
    </xdr:from>
    <xdr:to>
      <xdr:col>17</xdr:col>
      <xdr:colOff>200025</xdr:colOff>
      <xdr:row>37</xdr:row>
      <xdr:rowOff>85725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5486400" y="381000"/>
          <a:ext cx="5076825" cy="6562725"/>
        </a:xfrm>
        <a:prstGeom prst="rect">
          <a:avLst/>
        </a:prstGeom>
      </xdr:spPr>
    </xdr:pic>
    <xdr:clientData/>
  </xdr:twoCellAnchor>
  <xdr:twoCellAnchor editAs="oneCell">
    <xdr:from>
      <xdr:col>18</xdr:col>
      <xdr:colOff>0</xdr:colOff>
      <xdr:row>3</xdr:row>
      <xdr:rowOff>0</xdr:rowOff>
    </xdr:from>
    <xdr:to>
      <xdr:col>26</xdr:col>
      <xdr:colOff>200025</xdr:colOff>
      <xdr:row>37</xdr:row>
      <xdr:rowOff>85725</xdr:rowOff>
    </xdr:to>
    <xdr:pic>
      <xdr:nvPicPr>
        <xdr:cNvPr id="4" name="Picture 3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0972800" y="381000"/>
          <a:ext cx="5076825" cy="656272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2"/>
  <sheetViews>
    <sheetView tabSelected="1" workbookViewId="0">
      <selection activeCell="B16" sqref="B16"/>
    </sheetView>
  </sheetViews>
  <sheetFormatPr defaultRowHeight="15" x14ac:dyDescent="0.25"/>
  <cols>
    <col min="1" max="1" width="30.42578125" style="75" customWidth="1"/>
    <col min="2" max="2" width="16.140625" style="75" customWidth="1"/>
    <col min="3" max="3" width="17.42578125" style="75" customWidth="1"/>
    <col min="4" max="16384" width="9.140625" style="75"/>
  </cols>
  <sheetData>
    <row r="1" spans="1:3" ht="18.75" x14ac:dyDescent="0.3">
      <c r="A1" s="365" t="s">
        <v>225</v>
      </c>
    </row>
    <row r="2" spans="1:3" x14ac:dyDescent="0.25">
      <c r="A2" s="76" t="s">
        <v>226</v>
      </c>
    </row>
    <row r="4" spans="1:3" x14ac:dyDescent="0.25">
      <c r="A4" s="76" t="s">
        <v>1</v>
      </c>
    </row>
    <row r="5" spans="1:3" x14ac:dyDescent="0.25">
      <c r="A5" s="75" t="s">
        <v>54</v>
      </c>
      <c r="B5" s="77">
        <v>6.5867365397421157E-3</v>
      </c>
    </row>
    <row r="6" spans="1:3" x14ac:dyDescent="0.25">
      <c r="B6" s="75" t="s">
        <v>55</v>
      </c>
      <c r="C6" s="75" t="s">
        <v>64</v>
      </c>
    </row>
    <row r="7" spans="1:3" x14ac:dyDescent="0.25">
      <c r="A7" s="75" t="s">
        <v>60</v>
      </c>
      <c r="B7" s="75" t="s">
        <v>62</v>
      </c>
      <c r="C7" s="78"/>
    </row>
    <row r="8" spans="1:3" x14ac:dyDescent="0.25">
      <c r="A8" s="185"/>
      <c r="B8" s="78"/>
      <c r="C8" s="78"/>
    </row>
    <row r="9" spans="1:3" x14ac:dyDescent="0.25">
      <c r="A9" s="76" t="s">
        <v>0</v>
      </c>
    </row>
    <row r="10" spans="1:3" x14ac:dyDescent="0.25">
      <c r="A10" s="75" t="s">
        <v>54</v>
      </c>
      <c r="B10" s="77">
        <v>1.031904237112031E-2</v>
      </c>
    </row>
    <row r="11" spans="1:3" x14ac:dyDescent="0.25">
      <c r="B11" s="75" t="s">
        <v>55</v>
      </c>
      <c r="C11" s="75" t="s">
        <v>63</v>
      </c>
    </row>
    <row r="12" spans="1:3" x14ac:dyDescent="0.25">
      <c r="A12" s="75" t="s">
        <v>60</v>
      </c>
      <c r="B12" s="75" t="s">
        <v>61</v>
      </c>
    </row>
    <row r="13" spans="1:3" x14ac:dyDescent="0.25">
      <c r="A13" s="185"/>
      <c r="B13" s="78"/>
      <c r="C13" s="78"/>
    </row>
    <row r="14" spans="1:3" x14ac:dyDescent="0.25">
      <c r="A14" s="76" t="s">
        <v>2</v>
      </c>
      <c r="C14" s="78"/>
    </row>
    <row r="15" spans="1:3" x14ac:dyDescent="0.25">
      <c r="A15" s="75" t="s">
        <v>54</v>
      </c>
      <c r="B15" s="77">
        <v>0.52650252615421089</v>
      </c>
      <c r="C15" s="78"/>
    </row>
    <row r="20" spans="1:3" ht="18.75" x14ac:dyDescent="0.3">
      <c r="A20" s="365" t="s">
        <v>224</v>
      </c>
    </row>
    <row r="21" spans="1:3" x14ac:dyDescent="0.25">
      <c r="A21" t="s">
        <v>176</v>
      </c>
    </row>
    <row r="23" spans="1:3" ht="18.75" x14ac:dyDescent="0.3">
      <c r="A23" s="235"/>
      <c r="B23" s="76" t="s">
        <v>1</v>
      </c>
      <c r="C23"/>
    </row>
    <row r="24" spans="1:3" x14ac:dyDescent="0.25">
      <c r="A24"/>
      <c r="B24" t="s">
        <v>179</v>
      </c>
      <c r="C24"/>
    </row>
    <row r="25" spans="1:3" x14ac:dyDescent="0.25">
      <c r="A25" t="s">
        <v>177</v>
      </c>
      <c r="B25" s="132">
        <v>0.41879280959048548</v>
      </c>
      <c r="C25"/>
    </row>
    <row r="26" spans="1:3" x14ac:dyDescent="0.25">
      <c r="A26" t="s">
        <v>178</v>
      </c>
      <c r="B26" s="36">
        <v>1.8343588674013551E-3</v>
      </c>
      <c r="C26"/>
    </row>
    <row r="27" spans="1:3" x14ac:dyDescent="0.25">
      <c r="A27"/>
      <c r="B27"/>
      <c r="C27"/>
    </row>
    <row r="28" spans="1:3" x14ac:dyDescent="0.25">
      <c r="A28" t="s">
        <v>181</v>
      </c>
      <c r="B28" s="36">
        <v>1.3635195800915063E-2</v>
      </c>
      <c r="C28" t="s">
        <v>223</v>
      </c>
    </row>
    <row r="31" spans="1:3" x14ac:dyDescent="0.25">
      <c r="B31" s="76" t="s">
        <v>0</v>
      </c>
      <c r="C31"/>
    </row>
    <row r="32" spans="1:3" x14ac:dyDescent="0.25">
      <c r="A32"/>
      <c r="B32" t="s">
        <v>179</v>
      </c>
      <c r="C32"/>
    </row>
    <row r="33" spans="1:3" x14ac:dyDescent="0.25">
      <c r="A33" t="s">
        <v>177</v>
      </c>
      <c r="B33" s="132">
        <v>7.4041530414406351E-2</v>
      </c>
      <c r="C33"/>
    </row>
    <row r="34" spans="1:3" x14ac:dyDescent="0.25">
      <c r="A34" t="s">
        <v>178</v>
      </c>
      <c r="B34" s="36">
        <v>8.1590668374394888E-3</v>
      </c>
      <c r="C34"/>
    </row>
    <row r="35" spans="1:3" x14ac:dyDescent="0.25">
      <c r="A35"/>
      <c r="B35"/>
      <c r="C35"/>
    </row>
    <row r="36" spans="1:3" x14ac:dyDescent="0.25">
      <c r="A36" t="s">
        <v>197</v>
      </c>
      <c r="B36" s="36">
        <v>2.972655887111782E-2</v>
      </c>
      <c r="C36" t="s">
        <v>223</v>
      </c>
    </row>
    <row r="39" spans="1:3" x14ac:dyDescent="0.25">
      <c r="B39" s="76" t="s">
        <v>2</v>
      </c>
    </row>
    <row r="40" spans="1:3" x14ac:dyDescent="0.25">
      <c r="B40" s="75" t="s">
        <v>179</v>
      </c>
    </row>
    <row r="41" spans="1:3" x14ac:dyDescent="0.25">
      <c r="A41" s="75" t="s">
        <v>177</v>
      </c>
      <c r="B41" s="364">
        <v>0.52913148015700617</v>
      </c>
    </row>
    <row r="42" spans="1:3" x14ac:dyDescent="0.25">
      <c r="A42" s="75" t="s">
        <v>178</v>
      </c>
      <c r="B42" s="364">
        <v>0.9491194383204121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"/>
  <sheetViews>
    <sheetView workbookViewId="0">
      <selection activeCell="A2" sqref="A2"/>
    </sheetView>
  </sheetViews>
  <sheetFormatPr defaultRowHeight="15" x14ac:dyDescent="0.25"/>
  <sheetData>
    <row r="1" spans="1:21" x14ac:dyDescent="0.25">
      <c r="A1" s="1" t="s">
        <v>3</v>
      </c>
    </row>
    <row r="2" spans="1:21" x14ac:dyDescent="0.25">
      <c r="D2" t="s">
        <v>0</v>
      </c>
      <c r="M2" t="s">
        <v>1</v>
      </c>
      <c r="U2" t="s">
        <v>2</v>
      </c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43"/>
  <sheetViews>
    <sheetView workbookViewId="0">
      <selection activeCell="AA28" sqref="AA28"/>
    </sheetView>
  </sheetViews>
  <sheetFormatPr defaultRowHeight="15" x14ac:dyDescent="0.25"/>
  <cols>
    <col min="2" max="2" width="10.7109375" customWidth="1"/>
    <col min="3" max="3" width="11" customWidth="1"/>
    <col min="6" max="6" width="10.85546875" customWidth="1"/>
    <col min="15" max="15" width="11.85546875" customWidth="1"/>
  </cols>
  <sheetData>
    <row r="1" spans="1:37" x14ac:dyDescent="0.25">
      <c r="A1" s="35" t="s">
        <v>1</v>
      </c>
      <c r="B1" s="1"/>
      <c r="N1" s="35" t="s">
        <v>0</v>
      </c>
      <c r="O1" s="1"/>
      <c r="AA1" s="35" t="s">
        <v>2</v>
      </c>
      <c r="AB1" s="1"/>
    </row>
    <row r="2" spans="1:37" x14ac:dyDescent="0.25">
      <c r="A2" s="1" t="s">
        <v>54</v>
      </c>
      <c r="B2" s="36">
        <f>J41</f>
        <v>6.5867365397421157E-3</v>
      </c>
      <c r="N2" s="1" t="s">
        <v>54</v>
      </c>
      <c r="O2" s="36">
        <f>W42</f>
        <v>1.031904237112031E-2</v>
      </c>
      <c r="AA2" s="1" t="s">
        <v>54</v>
      </c>
      <c r="AB2" s="36">
        <f>AJ43</f>
        <v>0.52650252615421089</v>
      </c>
    </row>
    <row r="3" spans="1:37" x14ac:dyDescent="0.25">
      <c r="A3" s="1"/>
      <c r="B3" s="1" t="s">
        <v>55</v>
      </c>
      <c r="C3" t="s">
        <v>64</v>
      </c>
      <c r="N3" s="1"/>
      <c r="O3" s="1" t="s">
        <v>55</v>
      </c>
      <c r="P3" t="s">
        <v>63</v>
      </c>
      <c r="AA3" s="1"/>
      <c r="AB3" s="1" t="s">
        <v>68</v>
      </c>
    </row>
    <row r="4" spans="1:37" x14ac:dyDescent="0.25">
      <c r="A4" t="s">
        <v>60</v>
      </c>
      <c r="B4" t="s">
        <v>62</v>
      </c>
      <c r="C4" s="2"/>
      <c r="D4" s="2"/>
      <c r="E4" s="2"/>
      <c r="F4" s="2"/>
      <c r="G4" s="2"/>
      <c r="H4" s="2"/>
      <c r="I4" s="2"/>
      <c r="J4" s="2"/>
      <c r="K4" s="2"/>
      <c r="N4" t="s">
        <v>60</v>
      </c>
      <c r="O4" t="s">
        <v>61</v>
      </c>
    </row>
    <row r="5" spans="1:37" x14ac:dyDescent="0.25">
      <c r="A5" s="3"/>
      <c r="B5" s="2"/>
      <c r="C5" s="2"/>
      <c r="D5" s="2"/>
      <c r="E5" s="2"/>
      <c r="F5" s="2"/>
      <c r="G5" s="2"/>
      <c r="H5" s="2"/>
      <c r="I5" s="2"/>
      <c r="J5" s="2"/>
      <c r="K5" s="2"/>
      <c r="N5" s="37"/>
      <c r="O5" s="37"/>
      <c r="P5" s="37"/>
      <c r="Q5" s="37"/>
      <c r="R5" s="37"/>
      <c r="S5" s="37"/>
      <c r="T5" s="37"/>
      <c r="U5" s="37"/>
      <c r="V5" s="37"/>
      <c r="W5" s="37"/>
      <c r="X5" s="37"/>
    </row>
    <row r="6" spans="1:37" x14ac:dyDescent="0.25">
      <c r="A6" s="2"/>
      <c r="B6" s="2"/>
      <c r="C6" s="2"/>
      <c r="D6" s="2"/>
      <c r="E6" s="2"/>
      <c r="F6" s="2"/>
      <c r="G6" s="2"/>
      <c r="H6" s="2"/>
      <c r="I6" s="2"/>
      <c r="J6" s="2"/>
      <c r="K6" s="2"/>
      <c r="N6" s="38"/>
      <c r="O6" s="37"/>
      <c r="P6" s="37"/>
      <c r="Q6" s="37"/>
      <c r="R6" s="37"/>
      <c r="S6" s="37"/>
      <c r="T6" s="37"/>
      <c r="U6" s="37"/>
      <c r="V6" s="37"/>
      <c r="W6" s="37"/>
      <c r="X6" s="37"/>
      <c r="AA6" s="38"/>
      <c r="AB6" s="37"/>
      <c r="AC6" s="37"/>
      <c r="AD6" s="37"/>
      <c r="AE6" s="37"/>
      <c r="AF6" s="37"/>
      <c r="AG6" s="37"/>
      <c r="AH6" s="37"/>
      <c r="AI6" s="37"/>
      <c r="AJ6" s="37"/>
      <c r="AK6" s="37"/>
    </row>
    <row r="7" spans="1:37" x14ac:dyDescent="0.25">
      <c r="A7" s="2"/>
      <c r="B7" s="2"/>
      <c r="C7" s="2"/>
      <c r="D7" s="2"/>
      <c r="E7" s="2"/>
      <c r="F7" s="2"/>
      <c r="G7" s="2"/>
      <c r="H7" s="2"/>
      <c r="I7" s="2"/>
      <c r="J7" s="2"/>
      <c r="K7" s="2"/>
      <c r="N7" s="37"/>
      <c r="O7" s="37"/>
      <c r="P7" s="37"/>
      <c r="Q7" s="37"/>
      <c r="R7" s="37"/>
      <c r="S7" s="37"/>
      <c r="T7" s="37"/>
      <c r="U7" s="37"/>
      <c r="V7" s="37"/>
      <c r="W7" s="37"/>
      <c r="X7" s="37"/>
      <c r="AA7" s="38"/>
      <c r="AB7" s="37"/>
      <c r="AC7" s="37"/>
      <c r="AD7" s="37"/>
      <c r="AE7" s="37"/>
      <c r="AF7" s="37"/>
      <c r="AG7" s="37"/>
      <c r="AH7" s="37"/>
      <c r="AI7" s="37"/>
      <c r="AJ7" s="37"/>
      <c r="AK7" s="37"/>
    </row>
    <row r="8" spans="1:37" x14ac:dyDescent="0.25">
      <c r="B8" s="2"/>
      <c r="C8" s="2"/>
      <c r="D8" s="2"/>
      <c r="E8" s="2"/>
      <c r="F8" s="2"/>
      <c r="G8" s="2"/>
      <c r="H8" s="2"/>
      <c r="I8" s="2"/>
      <c r="J8" s="2"/>
      <c r="K8" s="2"/>
      <c r="N8" s="37"/>
      <c r="O8" s="37"/>
      <c r="P8" s="37"/>
      <c r="Q8" s="37"/>
      <c r="R8" s="37"/>
      <c r="S8" s="37"/>
      <c r="T8" s="37"/>
      <c r="U8" s="37"/>
      <c r="V8" s="37"/>
      <c r="W8" s="37"/>
      <c r="X8" s="37"/>
      <c r="AA8" s="37"/>
      <c r="AB8" s="37"/>
      <c r="AC8" s="37"/>
      <c r="AD8" s="37"/>
      <c r="AE8" s="37"/>
      <c r="AF8" s="37"/>
      <c r="AG8" s="37"/>
      <c r="AH8" s="37"/>
      <c r="AI8" s="37"/>
      <c r="AJ8" s="37"/>
      <c r="AK8" s="37"/>
    </row>
    <row r="9" spans="1:37" ht="16.5" x14ac:dyDescent="0.25">
      <c r="A9" s="4" t="s">
        <v>4</v>
      </c>
      <c r="B9" s="2"/>
      <c r="C9" s="2"/>
      <c r="D9" s="2"/>
      <c r="E9" s="2"/>
      <c r="F9" s="2"/>
      <c r="G9" s="2"/>
      <c r="H9" s="2"/>
      <c r="I9" s="2"/>
      <c r="J9" s="2"/>
      <c r="K9" s="2"/>
      <c r="N9" s="39" t="s">
        <v>4</v>
      </c>
      <c r="O9" s="37"/>
      <c r="P9" s="37"/>
      <c r="Q9" s="37"/>
      <c r="R9" s="37"/>
      <c r="S9" s="37"/>
      <c r="T9" s="37"/>
      <c r="U9" s="37"/>
      <c r="V9" s="37"/>
      <c r="W9" s="37"/>
      <c r="X9" s="37"/>
      <c r="AA9" s="37"/>
      <c r="AB9" s="37"/>
      <c r="AC9" s="37"/>
      <c r="AD9" s="37"/>
      <c r="AE9" s="37"/>
      <c r="AF9" s="37"/>
      <c r="AG9" s="37"/>
      <c r="AH9" s="37"/>
      <c r="AI9" s="37"/>
      <c r="AJ9" s="37"/>
      <c r="AK9" s="37"/>
    </row>
    <row r="10" spans="1:37" ht="17.25" thickBot="1" x14ac:dyDescent="0.3">
      <c r="A10" s="259" t="s">
        <v>5</v>
      </c>
      <c r="B10" s="259"/>
      <c r="C10" s="259"/>
      <c r="D10" s="2"/>
      <c r="E10" s="2"/>
      <c r="F10" s="2"/>
      <c r="G10" s="2"/>
      <c r="H10" s="2"/>
      <c r="I10" s="2"/>
      <c r="J10" s="2"/>
      <c r="K10" s="2"/>
      <c r="N10" s="37"/>
      <c r="O10" s="37"/>
      <c r="P10" s="37"/>
      <c r="Q10" s="37"/>
      <c r="R10" s="37"/>
      <c r="S10" s="37"/>
      <c r="T10" s="37"/>
      <c r="U10" s="37"/>
      <c r="V10" s="37"/>
      <c r="W10" s="37"/>
      <c r="X10" s="37"/>
      <c r="AA10" s="39" t="s">
        <v>4</v>
      </c>
      <c r="AB10" s="37"/>
      <c r="AC10" s="37"/>
      <c r="AD10" s="37"/>
      <c r="AE10" s="37"/>
      <c r="AF10" s="37"/>
      <c r="AG10" s="37"/>
      <c r="AH10" s="37"/>
      <c r="AI10" s="37"/>
      <c r="AJ10" s="37"/>
      <c r="AK10" s="37"/>
    </row>
    <row r="11" spans="1:37" ht="16.5" thickTop="1" thickBot="1" x14ac:dyDescent="0.3">
      <c r="A11" s="277" t="s">
        <v>6</v>
      </c>
      <c r="B11" s="278"/>
      <c r="C11" s="5" t="s">
        <v>22</v>
      </c>
      <c r="D11" s="2"/>
      <c r="E11" s="2"/>
      <c r="F11" s="2"/>
      <c r="G11" s="2"/>
      <c r="H11" s="2"/>
      <c r="I11" s="2"/>
      <c r="J11" s="2"/>
      <c r="K11" s="2"/>
      <c r="N11" s="236" t="s">
        <v>5</v>
      </c>
      <c r="O11" s="236"/>
      <c r="P11" s="236"/>
      <c r="Q11" s="37"/>
      <c r="R11" s="37"/>
      <c r="S11" s="37"/>
      <c r="T11" s="37"/>
      <c r="U11" s="37"/>
      <c r="V11" s="37"/>
      <c r="W11" s="37"/>
      <c r="X11" s="37"/>
      <c r="AA11" s="37"/>
      <c r="AB11" s="37"/>
      <c r="AC11" s="37"/>
      <c r="AD11" s="37"/>
      <c r="AE11" s="37"/>
      <c r="AF11" s="37"/>
      <c r="AG11" s="37"/>
      <c r="AH11" s="37"/>
      <c r="AI11" s="37"/>
      <c r="AJ11" s="37"/>
      <c r="AK11" s="37"/>
    </row>
    <row r="12" spans="1:37" ht="16.5" thickTop="1" thickBot="1" x14ac:dyDescent="0.3">
      <c r="A12" s="279" t="s">
        <v>7</v>
      </c>
      <c r="B12" s="280"/>
      <c r="C12" s="6" t="s">
        <v>23</v>
      </c>
      <c r="D12" s="2"/>
      <c r="E12" s="2"/>
      <c r="F12" s="2"/>
      <c r="G12" s="2"/>
      <c r="H12" s="2"/>
      <c r="I12" s="2"/>
      <c r="J12" s="2"/>
      <c r="K12" s="2"/>
      <c r="N12" s="254" t="s">
        <v>6</v>
      </c>
      <c r="O12" s="255"/>
      <c r="P12" s="40" t="s">
        <v>56</v>
      </c>
      <c r="Q12" s="37"/>
      <c r="R12" s="37"/>
      <c r="S12" s="37"/>
      <c r="T12" s="37"/>
      <c r="U12" s="37"/>
      <c r="V12" s="37"/>
      <c r="W12" s="37"/>
      <c r="X12" s="37"/>
      <c r="AA12" s="236" t="s">
        <v>5</v>
      </c>
      <c r="AB12" s="236"/>
      <c r="AC12" s="236"/>
      <c r="AD12" s="37"/>
      <c r="AE12" s="37"/>
      <c r="AF12" s="37"/>
      <c r="AG12" s="37"/>
      <c r="AH12" s="37"/>
      <c r="AI12" s="37"/>
      <c r="AJ12" s="37"/>
      <c r="AK12" s="37"/>
    </row>
    <row r="13" spans="1:37" ht="132" customHeight="1" thickTop="1" x14ac:dyDescent="0.25">
      <c r="A13" s="279" t="s">
        <v>8</v>
      </c>
      <c r="B13" s="7" t="s">
        <v>9</v>
      </c>
      <c r="C13" s="6" t="s">
        <v>24</v>
      </c>
      <c r="D13" s="2"/>
      <c r="E13" s="2"/>
      <c r="F13" s="2"/>
      <c r="G13" s="2"/>
      <c r="H13" s="2"/>
      <c r="I13" s="2"/>
      <c r="J13" s="2"/>
      <c r="K13" s="2"/>
      <c r="N13" s="256" t="s">
        <v>7</v>
      </c>
      <c r="O13" s="257"/>
      <c r="P13" s="41" t="s">
        <v>23</v>
      </c>
      <c r="Q13" s="37"/>
      <c r="R13" s="37"/>
      <c r="S13" s="37"/>
      <c r="T13" s="37"/>
      <c r="U13" s="37"/>
      <c r="V13" s="37"/>
      <c r="W13" s="37"/>
      <c r="X13" s="37"/>
      <c r="AA13" s="254" t="s">
        <v>6</v>
      </c>
      <c r="AB13" s="255"/>
      <c r="AC13" s="40" t="s">
        <v>65</v>
      </c>
      <c r="AD13" s="37"/>
      <c r="AE13" s="37"/>
      <c r="AF13" s="37"/>
      <c r="AG13" s="37"/>
      <c r="AH13" s="37"/>
      <c r="AI13" s="37"/>
      <c r="AJ13" s="37"/>
      <c r="AK13" s="37"/>
    </row>
    <row r="14" spans="1:37" ht="144" x14ac:dyDescent="0.25">
      <c r="A14" s="279"/>
      <c r="B14" s="7" t="s">
        <v>10</v>
      </c>
      <c r="C14" s="6" t="s">
        <v>25</v>
      </c>
      <c r="D14" s="2"/>
      <c r="E14" s="2"/>
      <c r="F14" s="2"/>
      <c r="G14" s="2"/>
      <c r="H14" s="2"/>
      <c r="I14" s="2"/>
      <c r="J14" s="2"/>
      <c r="K14" s="2"/>
      <c r="N14" s="256" t="s">
        <v>8</v>
      </c>
      <c r="O14" s="42" t="s">
        <v>9</v>
      </c>
      <c r="P14" s="41" t="s">
        <v>57</v>
      </c>
      <c r="Q14" s="37"/>
      <c r="R14" s="37"/>
      <c r="S14" s="37"/>
      <c r="T14" s="37"/>
      <c r="U14" s="37"/>
      <c r="V14" s="37"/>
      <c r="W14" s="37"/>
      <c r="X14" s="37"/>
      <c r="AA14" s="256" t="s">
        <v>7</v>
      </c>
      <c r="AB14" s="257"/>
      <c r="AC14" s="41" t="s">
        <v>23</v>
      </c>
      <c r="AD14" s="37"/>
      <c r="AE14" s="37"/>
      <c r="AF14" s="37"/>
      <c r="AG14" s="37"/>
      <c r="AH14" s="37"/>
      <c r="AI14" s="37"/>
      <c r="AJ14" s="37"/>
      <c r="AK14" s="37"/>
    </row>
    <row r="15" spans="1:37" ht="120" x14ac:dyDescent="0.25">
      <c r="A15" s="279"/>
      <c r="B15" s="7" t="s">
        <v>11</v>
      </c>
      <c r="C15" s="6" t="s">
        <v>26</v>
      </c>
      <c r="D15" s="2"/>
      <c r="E15" s="2"/>
      <c r="F15" s="2"/>
      <c r="G15" s="2"/>
      <c r="H15" s="2"/>
      <c r="I15" s="2"/>
      <c r="J15" s="2"/>
      <c r="K15" s="2"/>
      <c r="N15" s="256"/>
      <c r="O15" s="42" t="s">
        <v>10</v>
      </c>
      <c r="P15" s="41" t="s">
        <v>58</v>
      </c>
      <c r="Q15" s="37"/>
      <c r="R15" s="37"/>
      <c r="S15" s="37"/>
      <c r="T15" s="37"/>
      <c r="U15" s="37"/>
      <c r="V15" s="37"/>
      <c r="W15" s="37"/>
      <c r="X15" s="37"/>
      <c r="AA15" s="256" t="s">
        <v>8</v>
      </c>
      <c r="AB15" s="42" t="s">
        <v>9</v>
      </c>
      <c r="AC15" s="41" t="s">
        <v>66</v>
      </c>
      <c r="AD15" s="37"/>
      <c r="AE15" s="37"/>
      <c r="AF15" s="37"/>
      <c r="AG15" s="37"/>
      <c r="AH15" s="37"/>
      <c r="AI15" s="37"/>
      <c r="AJ15" s="37"/>
      <c r="AK15" s="37"/>
    </row>
    <row r="16" spans="1:37" ht="24" x14ac:dyDescent="0.25">
      <c r="A16" s="279"/>
      <c r="B16" s="7" t="s">
        <v>12</v>
      </c>
      <c r="C16" s="6" t="s">
        <v>26</v>
      </c>
      <c r="D16" s="2"/>
      <c r="E16" s="2"/>
      <c r="F16" s="2"/>
      <c r="G16" s="2"/>
      <c r="H16" s="2"/>
      <c r="I16" s="2"/>
      <c r="J16" s="2"/>
      <c r="K16" s="2"/>
      <c r="N16" s="256"/>
      <c r="O16" s="42" t="s">
        <v>11</v>
      </c>
      <c r="P16" s="41" t="s">
        <v>26</v>
      </c>
      <c r="Q16" s="37"/>
      <c r="R16" s="37"/>
      <c r="S16" s="37"/>
      <c r="T16" s="37"/>
      <c r="U16" s="37"/>
      <c r="V16" s="37"/>
      <c r="W16" s="37"/>
      <c r="X16" s="37"/>
      <c r="AA16" s="256"/>
      <c r="AB16" s="42" t="s">
        <v>10</v>
      </c>
      <c r="AC16" s="41" t="s">
        <v>67</v>
      </c>
      <c r="AD16" s="37"/>
      <c r="AE16" s="37"/>
      <c r="AF16" s="37"/>
      <c r="AG16" s="37"/>
      <c r="AH16" s="37"/>
      <c r="AI16" s="37"/>
      <c r="AJ16" s="37"/>
      <c r="AK16" s="37"/>
    </row>
    <row r="17" spans="1:37" x14ac:dyDescent="0.25">
      <c r="A17" s="279"/>
      <c r="B17" s="7" t="s">
        <v>13</v>
      </c>
      <c r="C17" s="6" t="s">
        <v>26</v>
      </c>
      <c r="D17" s="2"/>
      <c r="E17" s="2"/>
      <c r="F17" s="2"/>
      <c r="G17" s="2"/>
      <c r="H17" s="2"/>
      <c r="I17" s="2"/>
      <c r="J17" s="2"/>
      <c r="K17" s="2"/>
      <c r="N17" s="256"/>
      <c r="O17" s="42" t="s">
        <v>12</v>
      </c>
      <c r="P17" s="41" t="s">
        <v>26</v>
      </c>
      <c r="Q17" s="37"/>
      <c r="R17" s="37"/>
      <c r="S17" s="37"/>
      <c r="T17" s="37"/>
      <c r="U17" s="37"/>
      <c r="V17" s="37"/>
      <c r="W17" s="37"/>
      <c r="X17" s="37"/>
      <c r="AA17" s="256"/>
      <c r="AB17" s="42" t="s">
        <v>11</v>
      </c>
      <c r="AC17" s="41" t="s">
        <v>26</v>
      </c>
      <c r="AD17" s="37"/>
      <c r="AE17" s="37"/>
      <c r="AF17" s="37"/>
      <c r="AG17" s="37"/>
      <c r="AH17" s="37"/>
      <c r="AI17" s="37"/>
      <c r="AJ17" s="37"/>
      <c r="AK17" s="37"/>
    </row>
    <row r="18" spans="1:37" ht="48" customHeight="1" x14ac:dyDescent="0.25">
      <c r="A18" s="279"/>
      <c r="B18" s="7" t="s">
        <v>14</v>
      </c>
      <c r="C18" s="8">
        <v>9</v>
      </c>
      <c r="D18" s="2"/>
      <c r="E18" s="2"/>
      <c r="F18" s="2"/>
      <c r="G18" s="2"/>
      <c r="H18" s="2"/>
      <c r="I18" s="2"/>
      <c r="J18" s="2"/>
      <c r="K18" s="2"/>
      <c r="N18" s="256"/>
      <c r="O18" s="42" t="s">
        <v>13</v>
      </c>
      <c r="P18" s="41" t="s">
        <v>26</v>
      </c>
      <c r="Q18" s="37"/>
      <c r="R18" s="37"/>
      <c r="S18" s="37"/>
      <c r="T18" s="37"/>
      <c r="U18" s="37"/>
      <c r="V18" s="37"/>
      <c r="W18" s="37"/>
      <c r="X18" s="37"/>
      <c r="AA18" s="256"/>
      <c r="AB18" s="42" t="s">
        <v>12</v>
      </c>
      <c r="AC18" s="41" t="s">
        <v>26</v>
      </c>
      <c r="AD18" s="37"/>
      <c r="AE18" s="37"/>
      <c r="AF18" s="37"/>
      <c r="AG18" s="37"/>
      <c r="AH18" s="37"/>
      <c r="AI18" s="37"/>
      <c r="AJ18" s="37"/>
      <c r="AK18" s="37"/>
    </row>
    <row r="19" spans="1:37" ht="72" x14ac:dyDescent="0.25">
      <c r="A19" s="279" t="s">
        <v>15</v>
      </c>
      <c r="B19" s="7" t="s">
        <v>16</v>
      </c>
      <c r="C19" s="6" t="s">
        <v>27</v>
      </c>
      <c r="D19" s="2"/>
      <c r="E19" s="2"/>
      <c r="F19" s="2"/>
      <c r="G19" s="2"/>
      <c r="H19" s="2"/>
      <c r="I19" s="2"/>
      <c r="J19" s="2"/>
      <c r="K19" s="2"/>
      <c r="N19" s="256"/>
      <c r="O19" s="42" t="s">
        <v>14</v>
      </c>
      <c r="P19" s="43">
        <v>9</v>
      </c>
      <c r="Q19" s="37"/>
      <c r="R19" s="37"/>
      <c r="S19" s="37"/>
      <c r="T19" s="37"/>
      <c r="U19" s="37"/>
      <c r="V19" s="37"/>
      <c r="W19" s="37"/>
      <c r="X19" s="37"/>
      <c r="AA19" s="256"/>
      <c r="AB19" s="42" t="s">
        <v>13</v>
      </c>
      <c r="AC19" s="41" t="s">
        <v>26</v>
      </c>
      <c r="AD19" s="37"/>
      <c r="AE19" s="37"/>
      <c r="AF19" s="37"/>
      <c r="AG19" s="37"/>
      <c r="AH19" s="37"/>
      <c r="AI19" s="37"/>
      <c r="AJ19" s="37"/>
      <c r="AK19" s="37"/>
    </row>
    <row r="20" spans="1:37" ht="180" customHeight="1" x14ac:dyDescent="0.25">
      <c r="A20" s="279"/>
      <c r="B20" s="7" t="s">
        <v>17</v>
      </c>
      <c r="C20" s="6" t="s">
        <v>28</v>
      </c>
      <c r="D20" s="2"/>
      <c r="E20" s="2"/>
      <c r="F20" s="2"/>
      <c r="G20" s="2"/>
      <c r="H20" s="2"/>
      <c r="I20" s="2"/>
      <c r="J20" s="2"/>
      <c r="K20" s="2"/>
      <c r="N20" s="256" t="s">
        <v>15</v>
      </c>
      <c r="O20" s="42" t="s">
        <v>16</v>
      </c>
      <c r="P20" s="41" t="s">
        <v>27</v>
      </c>
      <c r="Q20" s="37"/>
      <c r="R20" s="37"/>
      <c r="S20" s="37"/>
      <c r="T20" s="37"/>
      <c r="U20" s="37"/>
      <c r="V20" s="37"/>
      <c r="W20" s="37"/>
      <c r="X20" s="37"/>
      <c r="AA20" s="256"/>
      <c r="AB20" s="42" t="s">
        <v>14</v>
      </c>
      <c r="AC20" s="43">
        <v>9</v>
      </c>
      <c r="AD20" s="37"/>
      <c r="AE20" s="37"/>
      <c r="AF20" s="37"/>
      <c r="AG20" s="37"/>
      <c r="AH20" s="37"/>
      <c r="AI20" s="37"/>
      <c r="AJ20" s="37"/>
      <c r="AK20" s="37"/>
    </row>
    <row r="21" spans="1:37" ht="156" customHeight="1" x14ac:dyDescent="0.25">
      <c r="A21" s="279" t="s">
        <v>18</v>
      </c>
      <c r="B21" s="280"/>
      <c r="C21" s="6" t="s">
        <v>29</v>
      </c>
      <c r="D21" s="2"/>
      <c r="E21" s="2"/>
      <c r="F21" s="2"/>
      <c r="G21" s="2"/>
      <c r="H21" s="2"/>
      <c r="I21" s="2"/>
      <c r="J21" s="2"/>
      <c r="K21" s="2"/>
      <c r="N21" s="256"/>
      <c r="O21" s="42" t="s">
        <v>17</v>
      </c>
      <c r="P21" s="41" t="s">
        <v>28</v>
      </c>
      <c r="Q21" s="37"/>
      <c r="R21" s="37"/>
      <c r="S21" s="37"/>
      <c r="T21" s="37"/>
      <c r="U21" s="37"/>
      <c r="V21" s="37"/>
      <c r="W21" s="37"/>
      <c r="X21" s="37"/>
      <c r="AA21" s="256" t="s">
        <v>15</v>
      </c>
      <c r="AB21" s="42" t="s">
        <v>16</v>
      </c>
      <c r="AC21" s="41" t="s">
        <v>27</v>
      </c>
      <c r="AD21" s="37"/>
      <c r="AE21" s="37"/>
      <c r="AF21" s="37"/>
      <c r="AG21" s="37"/>
      <c r="AH21" s="37"/>
      <c r="AI21" s="37"/>
      <c r="AJ21" s="37"/>
      <c r="AK21" s="37"/>
    </row>
    <row r="22" spans="1:37" ht="180" x14ac:dyDescent="0.25">
      <c r="A22" s="279" t="s">
        <v>19</v>
      </c>
      <c r="B22" s="7" t="s">
        <v>20</v>
      </c>
      <c r="C22" s="9" t="s">
        <v>30</v>
      </c>
      <c r="D22" s="2"/>
      <c r="E22" s="2"/>
      <c r="F22" s="2"/>
      <c r="G22" s="2"/>
      <c r="H22" s="2"/>
      <c r="I22" s="2"/>
      <c r="J22" s="2"/>
      <c r="K22" s="2"/>
      <c r="N22" s="256" t="s">
        <v>18</v>
      </c>
      <c r="O22" s="257"/>
      <c r="P22" s="41" t="s">
        <v>29</v>
      </c>
      <c r="Q22" s="37"/>
      <c r="R22" s="37"/>
      <c r="S22" s="37"/>
      <c r="T22" s="37"/>
      <c r="U22" s="37"/>
      <c r="V22" s="37"/>
      <c r="W22" s="37"/>
      <c r="X22" s="37"/>
      <c r="AA22" s="256"/>
      <c r="AB22" s="42" t="s">
        <v>17</v>
      </c>
      <c r="AC22" s="41" t="s">
        <v>28</v>
      </c>
      <c r="AD22" s="37"/>
      <c r="AE22" s="37"/>
      <c r="AF22" s="37"/>
      <c r="AG22" s="37"/>
      <c r="AH22" s="37"/>
      <c r="AI22" s="37"/>
      <c r="AJ22" s="37"/>
      <c r="AK22" s="37"/>
    </row>
    <row r="23" spans="1:37" ht="156.75" thickBot="1" x14ac:dyDescent="0.3">
      <c r="A23" s="281"/>
      <c r="B23" s="10" t="s">
        <v>21</v>
      </c>
      <c r="C23" s="11" t="s">
        <v>31</v>
      </c>
      <c r="D23" s="2"/>
      <c r="E23" s="2"/>
      <c r="F23" s="2"/>
      <c r="G23" s="2"/>
      <c r="H23" s="2"/>
      <c r="I23" s="2"/>
      <c r="J23" s="2"/>
      <c r="K23" s="2"/>
      <c r="N23" s="256" t="s">
        <v>19</v>
      </c>
      <c r="O23" s="42" t="s">
        <v>20</v>
      </c>
      <c r="P23" s="44" t="s">
        <v>30</v>
      </c>
      <c r="Q23" s="37"/>
      <c r="R23" s="37"/>
      <c r="S23" s="37"/>
      <c r="T23" s="37"/>
      <c r="U23" s="37"/>
      <c r="V23" s="37"/>
      <c r="W23" s="37"/>
      <c r="X23" s="37"/>
      <c r="AA23" s="256" t="s">
        <v>18</v>
      </c>
      <c r="AB23" s="257"/>
      <c r="AC23" s="41" t="s">
        <v>29</v>
      </c>
      <c r="AD23" s="37"/>
      <c r="AE23" s="37"/>
      <c r="AF23" s="37"/>
      <c r="AG23" s="37"/>
      <c r="AH23" s="37"/>
      <c r="AI23" s="37"/>
      <c r="AJ23" s="37"/>
      <c r="AK23" s="37"/>
    </row>
    <row r="24" spans="1:37" ht="25.5" thickTop="1" thickBot="1" x14ac:dyDescent="0.3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N24" s="258"/>
      <c r="O24" s="45" t="s">
        <v>21</v>
      </c>
      <c r="P24" s="46" t="s">
        <v>30</v>
      </c>
      <c r="Q24" s="37"/>
      <c r="R24" s="37"/>
      <c r="S24" s="37"/>
      <c r="T24" s="37"/>
      <c r="U24" s="37"/>
      <c r="V24" s="37"/>
      <c r="W24" s="37"/>
      <c r="X24" s="37"/>
      <c r="AA24" s="256" t="s">
        <v>19</v>
      </c>
      <c r="AB24" s="42" t="s">
        <v>20</v>
      </c>
      <c r="AC24" s="44" t="s">
        <v>30</v>
      </c>
      <c r="AD24" s="37"/>
      <c r="AE24" s="37"/>
      <c r="AF24" s="37"/>
      <c r="AG24" s="37"/>
      <c r="AH24" s="37"/>
      <c r="AI24" s="37"/>
      <c r="AJ24" s="37"/>
      <c r="AK24" s="37"/>
    </row>
    <row r="25" spans="1:37" ht="25.5" thickTop="1" thickBot="1" x14ac:dyDescent="0.3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N25" s="37"/>
      <c r="O25" s="37"/>
      <c r="P25" s="37"/>
      <c r="Q25" s="37"/>
      <c r="R25" s="37"/>
      <c r="S25" s="37"/>
      <c r="T25" s="37"/>
      <c r="U25" s="37"/>
      <c r="V25" s="37"/>
      <c r="W25" s="37"/>
      <c r="X25" s="37"/>
      <c r="AA25" s="258"/>
      <c r="AB25" s="45" t="s">
        <v>21</v>
      </c>
      <c r="AC25" s="46" t="s">
        <v>31</v>
      </c>
      <c r="AD25" s="37"/>
      <c r="AE25" s="37"/>
      <c r="AF25" s="37"/>
      <c r="AG25" s="37"/>
      <c r="AH25" s="37"/>
      <c r="AI25" s="37"/>
      <c r="AJ25" s="37"/>
      <c r="AK25" s="37"/>
    </row>
    <row r="26" spans="1:37" ht="15.75" thickTop="1" x14ac:dyDescent="0.25">
      <c r="A26" s="3"/>
      <c r="B26" s="2"/>
      <c r="C26" s="2"/>
      <c r="D26" s="2"/>
      <c r="E26" s="2"/>
      <c r="F26" s="2"/>
      <c r="G26" s="2"/>
      <c r="H26" s="2"/>
      <c r="I26" s="2"/>
      <c r="J26" s="2"/>
      <c r="K26" s="2"/>
      <c r="N26" s="37"/>
      <c r="O26" s="37"/>
      <c r="P26" s="37"/>
      <c r="Q26" s="37"/>
      <c r="R26" s="37"/>
      <c r="S26" s="37"/>
      <c r="T26" s="37"/>
      <c r="U26" s="37"/>
      <c r="V26" s="37"/>
      <c r="W26" s="37"/>
      <c r="X26" s="37"/>
      <c r="AA26" s="37"/>
      <c r="AB26" s="37"/>
      <c r="AC26" s="37"/>
      <c r="AD26" s="37"/>
      <c r="AE26" s="37"/>
      <c r="AF26" s="37"/>
      <c r="AG26" s="37"/>
      <c r="AH26" s="37"/>
      <c r="AI26" s="37"/>
      <c r="AJ26" s="37"/>
      <c r="AK26" s="37"/>
    </row>
    <row r="27" spans="1:37" x14ac:dyDescent="0.25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N27" s="38"/>
      <c r="O27" s="37"/>
      <c r="P27" s="37"/>
      <c r="Q27" s="37"/>
      <c r="R27" s="37"/>
      <c r="S27" s="37"/>
      <c r="T27" s="37"/>
      <c r="U27" s="37"/>
      <c r="V27" s="37"/>
      <c r="W27" s="37"/>
      <c r="X27" s="37"/>
      <c r="AA27" s="37"/>
      <c r="AB27" s="37"/>
      <c r="AC27" s="37"/>
      <c r="AD27" s="37"/>
      <c r="AE27" s="37"/>
      <c r="AF27" s="37"/>
      <c r="AG27" s="37"/>
      <c r="AH27" s="37"/>
      <c r="AI27" s="37"/>
      <c r="AJ27" s="37"/>
      <c r="AK27" s="37"/>
    </row>
    <row r="28" spans="1:37" ht="15.75" thickBot="1" x14ac:dyDescent="0.3">
      <c r="A28" s="259" t="s">
        <v>33</v>
      </c>
      <c r="B28" s="259"/>
      <c r="C28" s="259"/>
      <c r="D28" s="259"/>
      <c r="E28" s="259"/>
      <c r="F28" s="259"/>
      <c r="G28" s="2"/>
      <c r="H28" s="2"/>
      <c r="I28" s="2"/>
      <c r="J28" s="2"/>
      <c r="K28" s="2"/>
      <c r="N28" s="37"/>
      <c r="O28" s="37"/>
      <c r="P28" s="37"/>
      <c r="Q28" s="37"/>
      <c r="R28" s="37"/>
      <c r="S28" s="37"/>
      <c r="T28" s="37"/>
      <c r="U28" s="37"/>
      <c r="V28" s="37"/>
      <c r="W28" s="37"/>
      <c r="X28" s="37"/>
      <c r="AA28" s="38"/>
      <c r="AB28" s="37"/>
      <c r="AC28" s="37"/>
      <c r="AD28" s="37"/>
      <c r="AE28" s="37"/>
      <c r="AF28" s="37"/>
      <c r="AG28" s="37"/>
      <c r="AH28" s="37"/>
      <c r="AI28" s="37"/>
      <c r="AJ28" s="37"/>
      <c r="AK28" s="37"/>
    </row>
    <row r="29" spans="1:37" ht="26.25" thickTop="1" thickBot="1" x14ac:dyDescent="0.3">
      <c r="A29" s="275"/>
      <c r="B29" s="276"/>
      <c r="C29" s="12" t="s">
        <v>34</v>
      </c>
      <c r="D29" s="13" t="s">
        <v>35</v>
      </c>
      <c r="E29" s="13" t="s">
        <v>36</v>
      </c>
      <c r="F29" s="14" t="s">
        <v>37</v>
      </c>
      <c r="G29" s="2"/>
      <c r="H29" s="2"/>
      <c r="I29" s="2"/>
      <c r="J29" s="2"/>
      <c r="K29" s="2"/>
      <c r="N29" s="236" t="s">
        <v>33</v>
      </c>
      <c r="O29" s="236"/>
      <c r="P29" s="236"/>
      <c r="Q29" s="236"/>
      <c r="R29" s="236"/>
      <c r="S29" s="236"/>
      <c r="T29" s="37"/>
      <c r="U29" s="37"/>
      <c r="V29" s="37"/>
      <c r="W29" s="37"/>
      <c r="X29" s="37"/>
      <c r="AA29" s="37"/>
      <c r="AB29" s="37"/>
      <c r="AC29" s="37"/>
      <c r="AD29" s="37"/>
      <c r="AE29" s="37"/>
      <c r="AF29" s="37"/>
      <c r="AG29" s="37"/>
      <c r="AH29" s="37"/>
      <c r="AI29" s="37"/>
      <c r="AJ29" s="37"/>
      <c r="AK29" s="37"/>
    </row>
    <row r="30" spans="1:37" ht="26.25" thickTop="1" thickBot="1" x14ac:dyDescent="0.3">
      <c r="A30" s="277" t="s">
        <v>38</v>
      </c>
      <c r="B30" s="15" t="s">
        <v>39</v>
      </c>
      <c r="C30" s="16">
        <v>50.49112420364095</v>
      </c>
      <c r="D30" s="17">
        <v>9</v>
      </c>
      <c r="E30" s="18">
        <v>1.1004341689946062</v>
      </c>
      <c r="F30" s="19">
        <v>0.3668113896648687</v>
      </c>
      <c r="G30" s="2"/>
      <c r="H30" s="2"/>
      <c r="I30" s="2"/>
      <c r="J30" s="2"/>
      <c r="K30" s="2"/>
      <c r="N30" s="252"/>
      <c r="O30" s="253"/>
      <c r="P30" s="47" t="s">
        <v>34</v>
      </c>
      <c r="Q30" s="48" t="s">
        <v>35</v>
      </c>
      <c r="R30" s="48" t="s">
        <v>36</v>
      </c>
      <c r="S30" s="49" t="s">
        <v>37</v>
      </c>
      <c r="T30" s="37"/>
      <c r="U30" s="37"/>
      <c r="V30" s="37"/>
      <c r="W30" s="37"/>
      <c r="X30" s="37"/>
      <c r="AA30" s="236" t="s">
        <v>33</v>
      </c>
      <c r="AB30" s="236"/>
      <c r="AC30" s="236"/>
      <c r="AD30" s="236"/>
      <c r="AE30" s="236"/>
      <c r="AF30" s="236"/>
      <c r="AG30" s="37"/>
      <c r="AH30" s="37"/>
      <c r="AI30" s="37"/>
      <c r="AJ30" s="37"/>
      <c r="AK30" s="37"/>
    </row>
    <row r="31" spans="1:37" ht="26.25" thickTop="1" thickBot="1" x14ac:dyDescent="0.3">
      <c r="A31" s="281"/>
      <c r="B31" s="10" t="s">
        <v>40</v>
      </c>
      <c r="C31" s="20">
        <v>52.007540558115302</v>
      </c>
      <c r="D31" s="21">
        <v>9</v>
      </c>
      <c r="E31" s="22">
        <v>0.85451661404092638</v>
      </c>
      <c r="F31" s="23">
        <v>0.28483887134697544</v>
      </c>
      <c r="G31" s="2"/>
      <c r="H31" s="2"/>
      <c r="I31" s="2"/>
      <c r="J31" s="2"/>
      <c r="K31" s="2"/>
      <c r="N31" s="254" t="s">
        <v>38</v>
      </c>
      <c r="O31" s="50" t="s">
        <v>39</v>
      </c>
      <c r="P31" s="51">
        <v>48.948917228278439</v>
      </c>
      <c r="Q31" s="52">
        <v>9</v>
      </c>
      <c r="R31" s="53">
        <v>2.6439387794611551</v>
      </c>
      <c r="S31" s="54">
        <v>0.88131292648705173</v>
      </c>
      <c r="T31" s="37"/>
      <c r="U31" s="37"/>
      <c r="V31" s="37"/>
      <c r="W31" s="37"/>
      <c r="X31" s="37"/>
      <c r="AA31" s="252"/>
      <c r="AB31" s="253"/>
      <c r="AC31" s="47" t="s">
        <v>34</v>
      </c>
      <c r="AD31" s="48" t="s">
        <v>35</v>
      </c>
      <c r="AE31" s="48" t="s">
        <v>36</v>
      </c>
      <c r="AF31" s="49" t="s">
        <v>37</v>
      </c>
      <c r="AG31" s="37"/>
      <c r="AH31" s="37"/>
      <c r="AI31" s="37"/>
      <c r="AJ31" s="37"/>
      <c r="AK31" s="37"/>
    </row>
    <row r="32" spans="1:37" ht="16.5" thickTop="1" thickBot="1" x14ac:dyDescent="0.3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N32" s="258"/>
      <c r="O32" s="45" t="s">
        <v>40</v>
      </c>
      <c r="P32" s="55">
        <v>47.225921705429315</v>
      </c>
      <c r="Q32" s="56">
        <v>9</v>
      </c>
      <c r="R32" s="57">
        <v>2.4716816473759486</v>
      </c>
      <c r="S32" s="58">
        <v>0.82389388245864947</v>
      </c>
      <c r="T32" s="37"/>
      <c r="U32" s="37"/>
      <c r="V32" s="37"/>
      <c r="W32" s="37"/>
      <c r="X32" s="37"/>
      <c r="AA32" s="254" t="s">
        <v>38</v>
      </c>
      <c r="AB32" s="50" t="s">
        <v>39</v>
      </c>
      <c r="AC32" s="70">
        <v>0.35632717217679449</v>
      </c>
      <c r="AD32" s="52">
        <v>9</v>
      </c>
      <c r="AE32" s="71">
        <v>1.2342317379789558E-2</v>
      </c>
      <c r="AF32" s="54">
        <v>4.1141057932631859E-3</v>
      </c>
      <c r="AG32" s="37"/>
      <c r="AH32" s="37"/>
      <c r="AI32" s="37"/>
      <c r="AJ32" s="37"/>
      <c r="AK32" s="37"/>
    </row>
    <row r="33" spans="1:37" ht="16.5" thickTop="1" thickBot="1" x14ac:dyDescent="0.3">
      <c r="A33" s="259" t="s">
        <v>41</v>
      </c>
      <c r="B33" s="259"/>
      <c r="C33" s="259"/>
      <c r="D33" s="259"/>
      <c r="E33" s="259"/>
      <c r="F33" s="2"/>
      <c r="G33" s="2"/>
      <c r="H33" s="2"/>
      <c r="I33" s="2"/>
      <c r="J33" s="2"/>
      <c r="K33" s="2"/>
      <c r="N33" s="37"/>
      <c r="O33" s="37"/>
      <c r="P33" s="37"/>
      <c r="Q33" s="37"/>
      <c r="R33" s="37"/>
      <c r="S33" s="37"/>
      <c r="T33" s="37"/>
      <c r="U33" s="37"/>
      <c r="V33" s="37"/>
      <c r="W33" s="37"/>
      <c r="X33" s="37"/>
      <c r="AA33" s="258"/>
      <c r="AB33" s="45" t="s">
        <v>40</v>
      </c>
      <c r="AC33" s="72">
        <v>0.35364536582584272</v>
      </c>
      <c r="AD33" s="56">
        <v>9</v>
      </c>
      <c r="AE33" s="73">
        <v>1.2168845551446266E-2</v>
      </c>
      <c r="AF33" s="58">
        <v>4.0562818504820885E-3</v>
      </c>
      <c r="AG33" s="37"/>
      <c r="AH33" s="37"/>
      <c r="AI33" s="37"/>
      <c r="AJ33" s="37"/>
      <c r="AK33" s="37"/>
    </row>
    <row r="34" spans="1:37" ht="26.25" thickTop="1" thickBot="1" x14ac:dyDescent="0.3">
      <c r="A34" s="275"/>
      <c r="B34" s="276"/>
      <c r="C34" s="12" t="s">
        <v>35</v>
      </c>
      <c r="D34" s="13" t="s">
        <v>42</v>
      </c>
      <c r="E34" s="14" t="s">
        <v>43</v>
      </c>
      <c r="F34" s="2"/>
      <c r="G34" s="2"/>
      <c r="H34" s="2"/>
      <c r="I34" s="2"/>
      <c r="J34" s="2"/>
      <c r="K34" s="2"/>
      <c r="N34" s="236" t="s">
        <v>41</v>
      </c>
      <c r="O34" s="236"/>
      <c r="P34" s="236"/>
      <c r="Q34" s="236"/>
      <c r="R34" s="236"/>
      <c r="S34" s="37"/>
      <c r="T34" s="37"/>
      <c r="U34" s="37"/>
      <c r="V34" s="37"/>
      <c r="W34" s="37"/>
      <c r="X34" s="37"/>
      <c r="AA34" s="37"/>
      <c r="AB34" s="37"/>
      <c r="AC34" s="37"/>
      <c r="AD34" s="37"/>
      <c r="AE34" s="37"/>
      <c r="AF34" s="37"/>
      <c r="AG34" s="37"/>
      <c r="AH34" s="37"/>
      <c r="AI34" s="37"/>
      <c r="AJ34" s="37"/>
      <c r="AK34" s="37"/>
    </row>
    <row r="35" spans="1:37" ht="26.25" thickTop="1" thickBot="1" x14ac:dyDescent="0.3">
      <c r="A35" s="24" t="s">
        <v>38</v>
      </c>
      <c r="B35" s="25" t="s">
        <v>44</v>
      </c>
      <c r="C35" s="26">
        <v>9</v>
      </c>
      <c r="D35" s="27">
        <v>0.2017198991689933</v>
      </c>
      <c r="E35" s="28">
        <v>0.60274029971277587</v>
      </c>
      <c r="F35" s="2"/>
      <c r="G35" s="2"/>
      <c r="H35" s="2"/>
      <c r="I35" s="2"/>
      <c r="J35" s="2"/>
      <c r="K35" s="2"/>
      <c r="N35" s="252"/>
      <c r="O35" s="253"/>
      <c r="P35" s="47" t="s">
        <v>35</v>
      </c>
      <c r="Q35" s="48" t="s">
        <v>42</v>
      </c>
      <c r="R35" s="49" t="s">
        <v>43</v>
      </c>
      <c r="S35" s="37"/>
      <c r="T35" s="37"/>
      <c r="U35" s="37"/>
      <c r="V35" s="37"/>
      <c r="W35" s="37"/>
      <c r="X35" s="37"/>
      <c r="AA35" s="236" t="s">
        <v>41</v>
      </c>
      <c r="AB35" s="236"/>
      <c r="AC35" s="236"/>
      <c r="AD35" s="236"/>
      <c r="AE35" s="236"/>
      <c r="AF35" s="37"/>
      <c r="AG35" s="37"/>
      <c r="AH35" s="37"/>
      <c r="AI35" s="37"/>
      <c r="AJ35" s="37"/>
      <c r="AK35" s="37"/>
    </row>
    <row r="36" spans="1:37" ht="25.5" customHeight="1" thickTop="1" thickBot="1" x14ac:dyDescent="0.3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N36" s="59" t="s">
        <v>38</v>
      </c>
      <c r="O36" s="60" t="s">
        <v>44</v>
      </c>
      <c r="P36" s="61">
        <v>9</v>
      </c>
      <c r="Q36" s="62">
        <v>0.81838727124841004</v>
      </c>
      <c r="R36" s="63">
        <v>7.0027539849748478E-3</v>
      </c>
      <c r="S36" s="37"/>
      <c r="T36" s="37"/>
      <c r="U36" s="37"/>
      <c r="V36" s="37"/>
      <c r="W36" s="37"/>
      <c r="X36" s="37"/>
      <c r="AA36" s="252"/>
      <c r="AB36" s="253"/>
      <c r="AC36" s="47" t="s">
        <v>35</v>
      </c>
      <c r="AD36" s="48" t="s">
        <v>42</v>
      </c>
      <c r="AE36" s="49" t="s">
        <v>43</v>
      </c>
      <c r="AF36" s="37"/>
      <c r="AG36" s="37"/>
      <c r="AH36" s="37"/>
      <c r="AI36" s="37"/>
      <c r="AJ36" s="37"/>
      <c r="AK36" s="37"/>
    </row>
    <row r="37" spans="1:37" ht="25.5" thickTop="1" thickBot="1" x14ac:dyDescent="0.3">
      <c r="A37" s="259" t="s">
        <v>45</v>
      </c>
      <c r="B37" s="259"/>
      <c r="C37" s="259"/>
      <c r="D37" s="259"/>
      <c r="E37" s="259"/>
      <c r="F37" s="259"/>
      <c r="G37" s="259"/>
      <c r="H37" s="259"/>
      <c r="I37" s="259"/>
      <c r="J37" s="259"/>
      <c r="K37" s="2"/>
      <c r="N37" s="37"/>
      <c r="O37" s="37"/>
      <c r="P37" s="37"/>
      <c r="Q37" s="37"/>
      <c r="R37" s="37"/>
      <c r="S37" s="37"/>
      <c r="T37" s="37"/>
      <c r="U37" s="37"/>
      <c r="V37" s="37"/>
      <c r="W37" s="37"/>
      <c r="X37" s="37"/>
      <c r="AA37" s="59" t="s">
        <v>38</v>
      </c>
      <c r="AB37" s="60" t="s">
        <v>44</v>
      </c>
      <c r="AC37" s="61">
        <v>9</v>
      </c>
      <c r="AD37" s="62">
        <v>0.50857588610586091</v>
      </c>
      <c r="AE37" s="63">
        <v>0.16208165577182609</v>
      </c>
      <c r="AF37" s="37"/>
      <c r="AG37" s="37"/>
      <c r="AH37" s="37"/>
      <c r="AI37" s="37"/>
      <c r="AJ37" s="37"/>
      <c r="AK37" s="37"/>
    </row>
    <row r="38" spans="1:37" ht="16.5" thickTop="1" thickBot="1" x14ac:dyDescent="0.3">
      <c r="A38" s="260"/>
      <c r="B38" s="261"/>
      <c r="C38" s="266" t="s">
        <v>46</v>
      </c>
      <c r="D38" s="267"/>
      <c r="E38" s="267"/>
      <c r="F38" s="267"/>
      <c r="G38" s="267"/>
      <c r="H38" s="267" t="s">
        <v>47</v>
      </c>
      <c r="I38" s="267" t="s">
        <v>48</v>
      </c>
      <c r="J38" s="270" t="s">
        <v>49</v>
      </c>
      <c r="K38" s="2"/>
      <c r="N38" s="236" t="s">
        <v>45</v>
      </c>
      <c r="O38" s="236"/>
      <c r="P38" s="236"/>
      <c r="Q38" s="236"/>
      <c r="R38" s="236"/>
      <c r="S38" s="236"/>
      <c r="T38" s="236"/>
      <c r="U38" s="236"/>
      <c r="V38" s="236"/>
      <c r="W38" s="236"/>
      <c r="X38" s="37"/>
      <c r="AA38" s="37"/>
      <c r="AB38" s="37"/>
      <c r="AC38" s="37"/>
      <c r="AD38" s="37"/>
      <c r="AE38" s="37"/>
      <c r="AF38" s="37"/>
      <c r="AG38" s="37"/>
      <c r="AH38" s="37"/>
      <c r="AI38" s="37"/>
      <c r="AJ38" s="37"/>
      <c r="AK38" s="37"/>
    </row>
    <row r="39" spans="1:37" ht="16.5" thickTop="1" thickBot="1" x14ac:dyDescent="0.3">
      <c r="A39" s="262"/>
      <c r="B39" s="263"/>
      <c r="C39" s="273" t="s">
        <v>34</v>
      </c>
      <c r="D39" s="268" t="s">
        <v>36</v>
      </c>
      <c r="E39" s="268" t="s">
        <v>37</v>
      </c>
      <c r="F39" s="268" t="s">
        <v>50</v>
      </c>
      <c r="G39" s="268"/>
      <c r="H39" s="268"/>
      <c r="I39" s="268"/>
      <c r="J39" s="271"/>
      <c r="K39" s="2"/>
      <c r="N39" s="237"/>
      <c r="O39" s="238"/>
      <c r="P39" s="243" t="s">
        <v>46</v>
      </c>
      <c r="Q39" s="244"/>
      <c r="R39" s="244"/>
      <c r="S39" s="244"/>
      <c r="T39" s="244"/>
      <c r="U39" s="244" t="s">
        <v>47</v>
      </c>
      <c r="V39" s="244" t="s">
        <v>48</v>
      </c>
      <c r="W39" s="247" t="s">
        <v>49</v>
      </c>
      <c r="X39" s="37"/>
      <c r="AA39" s="236" t="s">
        <v>45</v>
      </c>
      <c r="AB39" s="236"/>
      <c r="AC39" s="236"/>
      <c r="AD39" s="236"/>
      <c r="AE39" s="236"/>
      <c r="AF39" s="236"/>
      <c r="AG39" s="236"/>
      <c r="AH39" s="236"/>
      <c r="AI39" s="236"/>
      <c r="AJ39" s="236"/>
      <c r="AK39" s="37"/>
    </row>
    <row r="40" spans="1:37" ht="16.5" thickTop="1" thickBot="1" x14ac:dyDescent="0.3">
      <c r="A40" s="264"/>
      <c r="B40" s="265"/>
      <c r="C40" s="274"/>
      <c r="D40" s="269"/>
      <c r="E40" s="269"/>
      <c r="F40" s="29" t="s">
        <v>51</v>
      </c>
      <c r="G40" s="29" t="s">
        <v>52</v>
      </c>
      <c r="H40" s="269"/>
      <c r="I40" s="269"/>
      <c r="J40" s="272"/>
      <c r="K40" s="2"/>
      <c r="N40" s="239"/>
      <c r="O40" s="240"/>
      <c r="P40" s="250" t="s">
        <v>34</v>
      </c>
      <c r="Q40" s="245" t="s">
        <v>36</v>
      </c>
      <c r="R40" s="245" t="s">
        <v>37</v>
      </c>
      <c r="S40" s="245" t="s">
        <v>50</v>
      </c>
      <c r="T40" s="245"/>
      <c r="U40" s="245"/>
      <c r="V40" s="245"/>
      <c r="W40" s="248"/>
      <c r="X40" s="37"/>
      <c r="AA40" s="237"/>
      <c r="AB40" s="238"/>
      <c r="AC40" s="243" t="s">
        <v>46</v>
      </c>
      <c r="AD40" s="244"/>
      <c r="AE40" s="244"/>
      <c r="AF40" s="244"/>
      <c r="AG40" s="244"/>
      <c r="AH40" s="244" t="s">
        <v>47</v>
      </c>
      <c r="AI40" s="244" t="s">
        <v>48</v>
      </c>
      <c r="AJ40" s="247" t="s">
        <v>49</v>
      </c>
      <c r="AK40" s="37"/>
    </row>
    <row r="41" spans="1:37" ht="26.25" thickTop="1" thickBot="1" x14ac:dyDescent="0.3">
      <c r="A41" s="24" t="s">
        <v>38</v>
      </c>
      <c r="B41" s="25" t="s">
        <v>53</v>
      </c>
      <c r="C41" s="30">
        <v>-1.5164163544743516</v>
      </c>
      <c r="D41" s="31">
        <v>1.2497134529340821</v>
      </c>
      <c r="E41" s="32">
        <v>0.41657115097802733</v>
      </c>
      <c r="F41" s="31">
        <v>-2.4770311512343484</v>
      </c>
      <c r="G41" s="32">
        <v>-0.55580155771435491</v>
      </c>
      <c r="H41" s="33">
        <v>-3.6402337293739704</v>
      </c>
      <c r="I41" s="34">
        <v>8</v>
      </c>
      <c r="J41" s="28">
        <v>6.5867365397421157E-3</v>
      </c>
      <c r="K41" s="2"/>
      <c r="N41" s="241"/>
      <c r="O41" s="242"/>
      <c r="P41" s="251"/>
      <c r="Q41" s="246"/>
      <c r="R41" s="246"/>
      <c r="S41" s="64" t="s">
        <v>51</v>
      </c>
      <c r="T41" s="64" t="s">
        <v>52</v>
      </c>
      <c r="U41" s="246"/>
      <c r="V41" s="246"/>
      <c r="W41" s="249"/>
      <c r="X41" s="37"/>
      <c r="AA41" s="239"/>
      <c r="AB41" s="240"/>
      <c r="AC41" s="250" t="s">
        <v>34</v>
      </c>
      <c r="AD41" s="245" t="s">
        <v>36</v>
      </c>
      <c r="AE41" s="245" t="s">
        <v>37</v>
      </c>
      <c r="AF41" s="245" t="s">
        <v>50</v>
      </c>
      <c r="AG41" s="245"/>
      <c r="AH41" s="245"/>
      <c r="AI41" s="245"/>
      <c r="AJ41" s="248"/>
      <c r="AK41" s="37"/>
    </row>
    <row r="42" spans="1:37" ht="25.5" customHeight="1" thickTop="1" thickBot="1" x14ac:dyDescent="0.3">
      <c r="N42" s="59" t="s">
        <v>38</v>
      </c>
      <c r="O42" s="60" t="s">
        <v>53</v>
      </c>
      <c r="P42" s="65">
        <v>1.7229955228491249</v>
      </c>
      <c r="Q42" s="66">
        <v>1.5502715208756894</v>
      </c>
      <c r="R42" s="67">
        <v>0.51675717362522977</v>
      </c>
      <c r="S42" s="67">
        <v>0.5313513435755246</v>
      </c>
      <c r="T42" s="66">
        <v>2.9146397021227255</v>
      </c>
      <c r="U42" s="68">
        <v>3.3342459684917718</v>
      </c>
      <c r="V42" s="69">
        <v>8</v>
      </c>
      <c r="W42" s="63">
        <v>1.031904237112031E-2</v>
      </c>
      <c r="X42" s="37"/>
      <c r="AA42" s="241"/>
      <c r="AB42" s="242"/>
      <c r="AC42" s="251"/>
      <c r="AD42" s="246"/>
      <c r="AE42" s="246"/>
      <c r="AF42" s="64" t="s">
        <v>51</v>
      </c>
      <c r="AG42" s="64" t="s">
        <v>52</v>
      </c>
      <c r="AH42" s="246"/>
      <c r="AI42" s="246"/>
      <c r="AJ42" s="249"/>
      <c r="AK42" s="37"/>
    </row>
    <row r="43" spans="1:37" ht="25.5" thickTop="1" thickBot="1" x14ac:dyDescent="0.3">
      <c r="AA43" s="59" t="s">
        <v>38</v>
      </c>
      <c r="AB43" s="60" t="s">
        <v>53</v>
      </c>
      <c r="AC43" s="74">
        <v>2.6818063509517764E-3</v>
      </c>
      <c r="AD43" s="67">
        <v>1.2150958466933122E-2</v>
      </c>
      <c r="AE43" s="67">
        <v>4.0503194889777074E-3</v>
      </c>
      <c r="AF43" s="67">
        <v>-6.6582471395084889E-3</v>
      </c>
      <c r="AG43" s="67">
        <v>1.2021859841412042E-2</v>
      </c>
      <c r="AH43" s="62">
        <v>0.66212217536169204</v>
      </c>
      <c r="AI43" s="69">
        <v>8</v>
      </c>
      <c r="AJ43" s="63">
        <v>0.52650252615421089</v>
      </c>
      <c r="AK43" s="37"/>
    </row>
  </sheetData>
  <mergeCells count="66">
    <mergeCell ref="A34:B34"/>
    <mergeCell ref="A10:C10"/>
    <mergeCell ref="A11:B11"/>
    <mergeCell ref="A12:B12"/>
    <mergeCell ref="A13:A18"/>
    <mergeCell ref="A19:A20"/>
    <mergeCell ref="A21:B21"/>
    <mergeCell ref="A22:A23"/>
    <mergeCell ref="A28:F28"/>
    <mergeCell ref="A29:B29"/>
    <mergeCell ref="A30:A31"/>
    <mergeCell ref="A33:E33"/>
    <mergeCell ref="A37:J37"/>
    <mergeCell ref="A38:B40"/>
    <mergeCell ref="C38:G38"/>
    <mergeCell ref="H38:H40"/>
    <mergeCell ref="I38:I40"/>
    <mergeCell ref="J38:J40"/>
    <mergeCell ref="C39:C40"/>
    <mergeCell ref="D39:D40"/>
    <mergeCell ref="E39:E40"/>
    <mergeCell ref="F39:G39"/>
    <mergeCell ref="N35:O35"/>
    <mergeCell ref="N11:P11"/>
    <mergeCell ref="N12:O12"/>
    <mergeCell ref="N13:O13"/>
    <mergeCell ref="N14:N19"/>
    <mergeCell ref="N20:N21"/>
    <mergeCell ref="N22:O22"/>
    <mergeCell ref="N23:N24"/>
    <mergeCell ref="N29:S29"/>
    <mergeCell ref="N30:O30"/>
    <mergeCell ref="N31:N32"/>
    <mergeCell ref="N34:R34"/>
    <mergeCell ref="N38:W38"/>
    <mergeCell ref="N39:O41"/>
    <mergeCell ref="P39:T39"/>
    <mergeCell ref="U39:U41"/>
    <mergeCell ref="V39:V41"/>
    <mergeCell ref="W39:W41"/>
    <mergeCell ref="P40:P41"/>
    <mergeCell ref="Q40:Q41"/>
    <mergeCell ref="R40:R41"/>
    <mergeCell ref="S40:T40"/>
    <mergeCell ref="AA36:AB36"/>
    <mergeCell ref="AA12:AC12"/>
    <mergeCell ref="AA13:AB13"/>
    <mergeCell ref="AA14:AB14"/>
    <mergeCell ref="AA15:AA20"/>
    <mergeCell ref="AA21:AA22"/>
    <mergeCell ref="AA23:AB23"/>
    <mergeCell ref="AA24:AA25"/>
    <mergeCell ref="AA30:AF30"/>
    <mergeCell ref="AA31:AB31"/>
    <mergeCell ref="AA32:AA33"/>
    <mergeCell ref="AA35:AE35"/>
    <mergeCell ref="AA39:AJ39"/>
    <mergeCell ref="AA40:AB42"/>
    <mergeCell ref="AC40:AG40"/>
    <mergeCell ref="AH40:AH42"/>
    <mergeCell ref="AI40:AI42"/>
    <mergeCell ref="AJ40:AJ42"/>
    <mergeCell ref="AC41:AC42"/>
    <mergeCell ref="AD41:AD42"/>
    <mergeCell ref="AE41:AE42"/>
    <mergeCell ref="AF41:AG4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2"/>
  <sheetViews>
    <sheetView workbookViewId="0">
      <selection activeCell="D2" sqref="D2"/>
    </sheetView>
  </sheetViews>
  <sheetFormatPr defaultRowHeight="15" x14ac:dyDescent="0.25"/>
  <cols>
    <col min="1" max="1" width="23.7109375" customWidth="1"/>
    <col min="3" max="3" width="10.7109375" customWidth="1"/>
  </cols>
  <sheetData>
    <row r="1" spans="1:9" x14ac:dyDescent="0.25">
      <c r="A1" s="1" t="s">
        <v>176</v>
      </c>
      <c r="B1" s="1" t="s">
        <v>182</v>
      </c>
      <c r="C1" s="1"/>
    </row>
    <row r="2" spans="1:9" x14ac:dyDescent="0.25">
      <c r="A2" s="1"/>
      <c r="B2" s="1"/>
      <c r="C2" s="1"/>
    </row>
    <row r="3" spans="1:9" x14ac:dyDescent="0.25">
      <c r="A3" s="1"/>
      <c r="B3" s="1" t="s">
        <v>179</v>
      </c>
      <c r="C3" s="1"/>
    </row>
    <row r="4" spans="1:9" x14ac:dyDescent="0.25">
      <c r="A4" s="1" t="s">
        <v>177</v>
      </c>
      <c r="B4" s="36">
        <f>H94</f>
        <v>0.41879280959048548</v>
      </c>
      <c r="C4" s="1"/>
    </row>
    <row r="5" spans="1:9" x14ac:dyDescent="0.25">
      <c r="A5" s="1" t="s">
        <v>178</v>
      </c>
      <c r="B5" s="36">
        <f>H98</f>
        <v>1.8343588674013551E-3</v>
      </c>
      <c r="C5" s="1"/>
    </row>
    <row r="6" spans="1:9" x14ac:dyDescent="0.25">
      <c r="A6" s="1"/>
      <c r="B6" s="1"/>
      <c r="C6" s="1"/>
    </row>
    <row r="7" spans="1:9" x14ac:dyDescent="0.25">
      <c r="A7" s="1" t="s">
        <v>181</v>
      </c>
      <c r="B7" s="36">
        <f>F171</f>
        <v>1.3635195800915063E-2</v>
      </c>
      <c r="C7" s="1" t="s">
        <v>180</v>
      </c>
    </row>
    <row r="10" spans="1:9" x14ac:dyDescent="0.25">
      <c r="A10" s="79"/>
      <c r="B10" s="79"/>
      <c r="C10" s="79"/>
      <c r="D10" s="79"/>
      <c r="E10" s="79"/>
      <c r="F10" s="79"/>
      <c r="G10" s="79"/>
      <c r="H10" s="79"/>
      <c r="I10" s="79"/>
    </row>
    <row r="11" spans="1:9" x14ac:dyDescent="0.25">
      <c r="A11" s="80" t="s">
        <v>69</v>
      </c>
      <c r="B11" s="79"/>
      <c r="C11" s="79"/>
      <c r="D11" s="79"/>
      <c r="E11" s="79"/>
      <c r="F11" s="79"/>
      <c r="G11" s="79"/>
      <c r="H11" s="79"/>
      <c r="I11" s="79"/>
    </row>
    <row r="12" spans="1:9" x14ac:dyDescent="0.25">
      <c r="A12" s="80" t="s">
        <v>128</v>
      </c>
      <c r="B12" s="79"/>
      <c r="C12" s="79"/>
      <c r="D12" s="79"/>
      <c r="E12" s="79"/>
      <c r="F12" s="79"/>
      <c r="G12" s="79"/>
      <c r="H12" s="79"/>
      <c r="I12" s="79"/>
    </row>
    <row r="13" spans="1:9" x14ac:dyDescent="0.25">
      <c r="A13" s="80" t="s">
        <v>129</v>
      </c>
      <c r="B13" s="79"/>
      <c r="C13" s="79"/>
      <c r="D13" s="79"/>
      <c r="E13" s="79"/>
      <c r="F13" s="79"/>
      <c r="G13" s="79"/>
      <c r="H13" s="79"/>
      <c r="I13" s="79"/>
    </row>
    <row r="14" spans="1:9" x14ac:dyDescent="0.25">
      <c r="A14" s="80" t="s">
        <v>70</v>
      </c>
      <c r="B14" s="79"/>
      <c r="C14" s="79"/>
      <c r="D14" s="79"/>
      <c r="E14" s="79"/>
      <c r="F14" s="79"/>
      <c r="G14" s="79"/>
      <c r="H14" s="79"/>
      <c r="I14" s="79"/>
    </row>
    <row r="15" spans="1:9" x14ac:dyDescent="0.25">
      <c r="A15" s="80" t="s">
        <v>130</v>
      </c>
      <c r="B15" s="79"/>
      <c r="C15" s="79"/>
      <c r="D15" s="79"/>
      <c r="E15" s="79"/>
      <c r="F15" s="79"/>
      <c r="G15" s="79"/>
      <c r="H15" s="79"/>
      <c r="I15" s="79"/>
    </row>
    <row r="16" spans="1:9" x14ac:dyDescent="0.25">
      <c r="A16" s="80" t="s">
        <v>131</v>
      </c>
      <c r="B16" s="79"/>
      <c r="C16" s="79"/>
      <c r="D16" s="79"/>
      <c r="E16" s="79"/>
      <c r="F16" s="79"/>
      <c r="G16" s="79"/>
      <c r="H16" s="79"/>
      <c r="I16" s="79"/>
    </row>
    <row r="17" spans="1:9" x14ac:dyDescent="0.25">
      <c r="A17" s="80" t="s">
        <v>71</v>
      </c>
      <c r="B17" s="79"/>
      <c r="C17" s="79"/>
      <c r="D17" s="79"/>
      <c r="E17" s="79"/>
      <c r="F17" s="79"/>
      <c r="G17" s="79"/>
      <c r="H17" s="79"/>
      <c r="I17" s="79"/>
    </row>
    <row r="18" spans="1:9" x14ac:dyDescent="0.25">
      <c r="A18" s="80" t="s">
        <v>72</v>
      </c>
      <c r="B18" s="79"/>
      <c r="C18" s="79"/>
      <c r="D18" s="79"/>
      <c r="E18" s="79"/>
      <c r="F18" s="79"/>
      <c r="G18" s="79"/>
      <c r="H18" s="79"/>
      <c r="I18" s="79"/>
    </row>
    <row r="19" spans="1:9" x14ac:dyDescent="0.25">
      <c r="A19" s="80" t="s">
        <v>132</v>
      </c>
      <c r="B19" s="79"/>
      <c r="C19" s="79"/>
      <c r="D19" s="79"/>
      <c r="E19" s="79"/>
      <c r="F19" s="79"/>
      <c r="G19" s="79"/>
      <c r="H19" s="79"/>
      <c r="I19" s="79"/>
    </row>
    <row r="20" spans="1:9" x14ac:dyDescent="0.25">
      <c r="A20" s="79"/>
      <c r="B20" s="79"/>
      <c r="C20" s="79"/>
      <c r="D20" s="79"/>
      <c r="E20" s="79"/>
      <c r="F20" s="79"/>
      <c r="G20" s="79"/>
      <c r="H20" s="79"/>
      <c r="I20" s="79"/>
    </row>
    <row r="21" spans="1:9" x14ac:dyDescent="0.25">
      <c r="A21" s="79"/>
      <c r="B21" s="79"/>
      <c r="C21" s="79"/>
      <c r="D21" s="79"/>
      <c r="E21" s="79"/>
      <c r="F21" s="79"/>
      <c r="G21" s="79"/>
      <c r="H21" s="79"/>
      <c r="I21" s="79"/>
    </row>
    <row r="22" spans="1:9" ht="16.5" x14ac:dyDescent="0.25">
      <c r="A22" s="81" t="s">
        <v>73</v>
      </c>
      <c r="B22" s="79"/>
      <c r="C22" s="79"/>
      <c r="D22" s="79"/>
      <c r="E22" s="79"/>
      <c r="F22" s="79"/>
      <c r="G22" s="79"/>
      <c r="H22" s="79"/>
      <c r="I22" s="79"/>
    </row>
    <row r="23" spans="1:9" x14ac:dyDescent="0.25">
      <c r="A23" s="79"/>
      <c r="B23" s="79"/>
      <c r="C23" s="79"/>
      <c r="D23" s="79"/>
      <c r="E23" s="79"/>
      <c r="F23" s="79"/>
      <c r="G23" s="79"/>
      <c r="H23" s="79"/>
      <c r="I23" s="79"/>
    </row>
    <row r="24" spans="1:9" ht="15.75" thickBot="1" x14ac:dyDescent="0.3">
      <c r="A24" s="283" t="s">
        <v>5</v>
      </c>
      <c r="B24" s="283"/>
      <c r="C24" s="283"/>
      <c r="D24" s="79"/>
      <c r="E24" s="79"/>
      <c r="F24" s="79"/>
      <c r="G24" s="79"/>
      <c r="H24" s="79"/>
      <c r="I24" s="79"/>
    </row>
    <row r="25" spans="1:9" ht="15.75" thickTop="1" x14ac:dyDescent="0.25">
      <c r="A25" s="285" t="s">
        <v>6</v>
      </c>
      <c r="B25" s="306"/>
      <c r="C25" s="82" t="s">
        <v>133</v>
      </c>
      <c r="D25" s="79"/>
      <c r="E25" s="79"/>
      <c r="F25" s="79"/>
      <c r="G25" s="79"/>
      <c r="H25" s="79"/>
      <c r="I25" s="79"/>
    </row>
    <row r="26" spans="1:9" x14ac:dyDescent="0.25">
      <c r="A26" s="286" t="s">
        <v>7</v>
      </c>
      <c r="B26" s="307"/>
      <c r="C26" s="83" t="s">
        <v>23</v>
      </c>
      <c r="D26" s="79"/>
      <c r="E26" s="79"/>
      <c r="F26" s="79"/>
      <c r="G26" s="79"/>
      <c r="H26" s="79"/>
      <c r="I26" s="79"/>
    </row>
    <row r="27" spans="1:9" ht="120" x14ac:dyDescent="0.25">
      <c r="A27" s="286" t="s">
        <v>8</v>
      </c>
      <c r="B27" s="84" t="s">
        <v>9</v>
      </c>
      <c r="C27" s="83" t="s">
        <v>24</v>
      </c>
      <c r="D27" s="79"/>
      <c r="E27" s="79"/>
      <c r="F27" s="79"/>
      <c r="G27" s="79"/>
      <c r="H27" s="79"/>
      <c r="I27" s="79"/>
    </row>
    <row r="28" spans="1:9" ht="24" x14ac:dyDescent="0.25">
      <c r="A28" s="286"/>
      <c r="B28" s="84" t="s">
        <v>10</v>
      </c>
      <c r="C28" s="83" t="s">
        <v>25</v>
      </c>
      <c r="D28" s="79"/>
      <c r="E28" s="79"/>
      <c r="F28" s="79"/>
      <c r="G28" s="79"/>
      <c r="H28" s="79"/>
      <c r="I28" s="79"/>
    </row>
    <row r="29" spans="1:9" x14ac:dyDescent="0.25">
      <c r="A29" s="286"/>
      <c r="B29" s="84" t="s">
        <v>11</v>
      </c>
      <c r="C29" s="83" t="s">
        <v>26</v>
      </c>
      <c r="D29" s="79"/>
      <c r="E29" s="79"/>
      <c r="F29" s="79"/>
      <c r="G29" s="79"/>
      <c r="H29" s="79"/>
      <c r="I29" s="79"/>
    </row>
    <row r="30" spans="1:9" x14ac:dyDescent="0.25">
      <c r="A30" s="286"/>
      <c r="B30" s="84" t="s">
        <v>12</v>
      </c>
      <c r="C30" s="83" t="s">
        <v>26</v>
      </c>
      <c r="D30" s="79"/>
      <c r="E30" s="79"/>
      <c r="F30" s="79"/>
      <c r="G30" s="79"/>
      <c r="H30" s="79"/>
      <c r="I30" s="79"/>
    </row>
    <row r="31" spans="1:9" x14ac:dyDescent="0.25">
      <c r="A31" s="286"/>
      <c r="B31" s="84" t="s">
        <v>13</v>
      </c>
      <c r="C31" s="83" t="s">
        <v>26</v>
      </c>
      <c r="D31" s="79"/>
      <c r="E31" s="79"/>
      <c r="F31" s="79"/>
      <c r="G31" s="79"/>
      <c r="H31" s="79"/>
      <c r="I31" s="79"/>
    </row>
    <row r="32" spans="1:9" ht="48" x14ac:dyDescent="0.25">
      <c r="A32" s="286"/>
      <c r="B32" s="84" t="s">
        <v>14</v>
      </c>
      <c r="C32" s="85">
        <v>9</v>
      </c>
      <c r="D32" s="79"/>
      <c r="E32" s="79"/>
      <c r="F32" s="79"/>
      <c r="G32" s="79"/>
      <c r="H32" s="79"/>
      <c r="I32" s="79"/>
    </row>
    <row r="33" spans="1:9" ht="72" x14ac:dyDescent="0.25">
      <c r="A33" s="286" t="s">
        <v>15</v>
      </c>
      <c r="B33" s="84" t="s">
        <v>16</v>
      </c>
      <c r="C33" s="83" t="s">
        <v>74</v>
      </c>
      <c r="D33" s="79"/>
      <c r="E33" s="79"/>
      <c r="F33" s="79"/>
      <c r="G33" s="79"/>
      <c r="H33" s="79"/>
      <c r="I33" s="79"/>
    </row>
    <row r="34" spans="1:9" ht="84" x14ac:dyDescent="0.25">
      <c r="A34" s="286"/>
      <c r="B34" s="84" t="s">
        <v>17</v>
      </c>
      <c r="C34" s="83" t="s">
        <v>75</v>
      </c>
      <c r="D34" s="79"/>
      <c r="E34" s="79"/>
      <c r="F34" s="79"/>
      <c r="G34" s="79"/>
      <c r="H34" s="79"/>
      <c r="I34" s="79"/>
    </row>
    <row r="35" spans="1:9" ht="409.5" x14ac:dyDescent="0.25">
      <c r="A35" s="286" t="s">
        <v>18</v>
      </c>
      <c r="B35" s="307"/>
      <c r="C35" s="83" t="s">
        <v>134</v>
      </c>
      <c r="D35" s="79"/>
      <c r="E35" s="79"/>
      <c r="F35" s="79"/>
      <c r="G35" s="79"/>
      <c r="H35" s="79"/>
      <c r="I35" s="79"/>
    </row>
    <row r="36" spans="1:9" ht="24" x14ac:dyDescent="0.25">
      <c r="A36" s="286" t="s">
        <v>19</v>
      </c>
      <c r="B36" s="84" t="s">
        <v>20</v>
      </c>
      <c r="C36" s="86" t="s">
        <v>135</v>
      </c>
      <c r="D36" s="79"/>
      <c r="E36" s="79"/>
      <c r="F36" s="79"/>
      <c r="G36" s="79"/>
      <c r="H36" s="79"/>
      <c r="I36" s="79"/>
    </row>
    <row r="37" spans="1:9" ht="24.75" thickBot="1" x14ac:dyDescent="0.3">
      <c r="A37" s="289"/>
      <c r="B37" s="87" t="s">
        <v>21</v>
      </c>
      <c r="C37" s="88" t="s">
        <v>136</v>
      </c>
      <c r="D37" s="79"/>
      <c r="E37" s="79"/>
      <c r="F37" s="79"/>
      <c r="G37" s="79"/>
      <c r="H37" s="79"/>
      <c r="I37" s="79"/>
    </row>
    <row r="38" spans="1:9" ht="15.75" thickTop="1" x14ac:dyDescent="0.25">
      <c r="A38" s="79"/>
      <c r="B38" s="79"/>
      <c r="C38" s="79"/>
      <c r="D38" s="79"/>
      <c r="E38" s="79"/>
      <c r="F38" s="79"/>
      <c r="G38" s="79"/>
      <c r="H38" s="79"/>
      <c r="I38" s="79"/>
    </row>
    <row r="39" spans="1:9" x14ac:dyDescent="0.25">
      <c r="A39" s="79"/>
      <c r="B39" s="79"/>
      <c r="C39" s="79"/>
      <c r="D39" s="79"/>
      <c r="E39" s="79"/>
      <c r="F39" s="79"/>
      <c r="G39" s="79"/>
      <c r="H39" s="79"/>
      <c r="I39" s="79"/>
    </row>
    <row r="40" spans="1:9" x14ac:dyDescent="0.25">
      <c r="A40" s="80" t="s">
        <v>32</v>
      </c>
      <c r="B40" s="79"/>
      <c r="C40" s="79"/>
      <c r="D40" s="79"/>
      <c r="E40" s="79"/>
      <c r="F40" s="79"/>
      <c r="G40" s="79"/>
      <c r="H40" s="79"/>
      <c r="I40" s="79"/>
    </row>
    <row r="41" spans="1:9" x14ac:dyDescent="0.25">
      <c r="A41" s="79"/>
      <c r="B41" s="79"/>
      <c r="C41" s="79"/>
      <c r="D41" s="79"/>
      <c r="E41" s="79"/>
      <c r="F41" s="79"/>
      <c r="G41" s="79"/>
      <c r="H41" s="79"/>
      <c r="I41" s="79"/>
    </row>
    <row r="42" spans="1:9" ht="15.75" thickBot="1" x14ac:dyDescent="0.3">
      <c r="A42" s="283" t="s">
        <v>76</v>
      </c>
      <c r="B42" s="79"/>
      <c r="C42" s="79"/>
      <c r="D42" s="79"/>
      <c r="E42" s="79"/>
      <c r="F42" s="79"/>
      <c r="G42" s="79"/>
      <c r="H42" s="79"/>
      <c r="I42" s="79"/>
    </row>
    <row r="43" spans="1:9" ht="73.5" thickTop="1" thickBot="1" x14ac:dyDescent="0.3">
      <c r="A43" s="89" t="s">
        <v>77</v>
      </c>
      <c r="B43" s="79"/>
      <c r="C43" s="79"/>
      <c r="D43" s="79"/>
      <c r="E43" s="79"/>
      <c r="F43" s="79"/>
      <c r="G43" s="79"/>
      <c r="H43" s="79"/>
      <c r="I43" s="79"/>
    </row>
    <row r="44" spans="1:9" ht="15.75" thickTop="1" x14ac:dyDescent="0.25">
      <c r="A44" s="79"/>
      <c r="B44" s="79"/>
      <c r="C44" s="79"/>
      <c r="D44" s="79"/>
      <c r="E44" s="79"/>
      <c r="F44" s="79"/>
      <c r="G44" s="79"/>
      <c r="H44" s="79"/>
      <c r="I44" s="79"/>
    </row>
    <row r="45" spans="1:9" ht="15.75" thickBot="1" x14ac:dyDescent="0.3">
      <c r="A45" s="283" t="s">
        <v>78</v>
      </c>
      <c r="B45" s="283"/>
      <c r="C45" s="283"/>
      <c r="D45" s="79"/>
      <c r="E45" s="79"/>
      <c r="F45" s="79"/>
      <c r="G45" s="79"/>
      <c r="H45" s="79"/>
      <c r="I45" s="79"/>
    </row>
    <row r="46" spans="1:9" ht="26.25" thickTop="1" thickBot="1" x14ac:dyDescent="0.3">
      <c r="A46" s="302" t="s">
        <v>137</v>
      </c>
      <c r="B46" s="303"/>
      <c r="C46" s="90" t="s">
        <v>79</v>
      </c>
      <c r="D46" s="79"/>
      <c r="E46" s="79"/>
      <c r="F46" s="79"/>
      <c r="G46" s="79"/>
      <c r="H46" s="79"/>
      <c r="I46" s="79"/>
    </row>
    <row r="47" spans="1:9" ht="15.75" thickTop="1" x14ac:dyDescent="0.25">
      <c r="A47" s="285" t="s">
        <v>138</v>
      </c>
      <c r="B47" s="91" t="s">
        <v>80</v>
      </c>
      <c r="C47" s="92" t="s">
        <v>84</v>
      </c>
      <c r="D47" s="79"/>
      <c r="E47" s="79"/>
      <c r="F47" s="79"/>
      <c r="G47" s="79"/>
      <c r="H47" s="79"/>
      <c r="I47" s="79"/>
    </row>
    <row r="48" spans="1:9" x14ac:dyDescent="0.25">
      <c r="A48" s="286"/>
      <c r="B48" s="93" t="s">
        <v>81</v>
      </c>
      <c r="C48" s="83" t="s">
        <v>85</v>
      </c>
      <c r="D48" s="79"/>
      <c r="E48" s="79"/>
      <c r="F48" s="79"/>
      <c r="G48" s="79"/>
      <c r="H48" s="79"/>
      <c r="I48" s="79"/>
    </row>
    <row r="49" spans="1:9" x14ac:dyDescent="0.25">
      <c r="A49" s="286"/>
      <c r="B49" s="93" t="s">
        <v>82</v>
      </c>
      <c r="C49" s="83" t="s">
        <v>86</v>
      </c>
      <c r="D49" s="79"/>
      <c r="E49" s="79"/>
      <c r="F49" s="79"/>
      <c r="G49" s="79"/>
      <c r="H49" s="79"/>
      <c r="I49" s="79"/>
    </row>
    <row r="50" spans="1:9" x14ac:dyDescent="0.25">
      <c r="A50" s="286"/>
      <c r="B50" s="93" t="s">
        <v>83</v>
      </c>
      <c r="C50" s="83" t="s">
        <v>87</v>
      </c>
      <c r="D50" s="79"/>
      <c r="E50" s="79"/>
      <c r="F50" s="79"/>
      <c r="G50" s="79"/>
      <c r="H50" s="79"/>
      <c r="I50" s="79"/>
    </row>
    <row r="51" spans="1:9" x14ac:dyDescent="0.25">
      <c r="A51" s="286" t="s">
        <v>139</v>
      </c>
      <c r="B51" s="93" t="s">
        <v>80</v>
      </c>
      <c r="C51" s="83" t="s">
        <v>88</v>
      </c>
      <c r="D51" s="79"/>
      <c r="E51" s="79"/>
      <c r="F51" s="79"/>
      <c r="G51" s="79"/>
      <c r="H51" s="79"/>
      <c r="I51" s="79"/>
    </row>
    <row r="52" spans="1:9" x14ac:dyDescent="0.25">
      <c r="A52" s="286"/>
      <c r="B52" s="93" t="s">
        <v>81</v>
      </c>
      <c r="C52" s="83" t="s">
        <v>89</v>
      </c>
      <c r="D52" s="79"/>
      <c r="E52" s="79"/>
      <c r="F52" s="79"/>
      <c r="G52" s="79"/>
      <c r="H52" s="79"/>
      <c r="I52" s="79"/>
    </row>
    <row r="53" spans="1:9" x14ac:dyDescent="0.25">
      <c r="A53" s="286"/>
      <c r="B53" s="93" t="s">
        <v>82</v>
      </c>
      <c r="C53" s="83" t="s">
        <v>90</v>
      </c>
      <c r="D53" s="79"/>
      <c r="E53" s="79"/>
      <c r="F53" s="79"/>
      <c r="G53" s="79"/>
      <c r="H53" s="79"/>
      <c r="I53" s="79"/>
    </row>
    <row r="54" spans="1:9" ht="15.75" thickBot="1" x14ac:dyDescent="0.3">
      <c r="A54" s="289"/>
      <c r="B54" s="94" t="s">
        <v>83</v>
      </c>
      <c r="C54" s="95" t="s">
        <v>91</v>
      </c>
      <c r="D54" s="79"/>
      <c r="E54" s="79"/>
      <c r="F54" s="79"/>
      <c r="G54" s="79"/>
      <c r="H54" s="79"/>
      <c r="I54" s="79"/>
    </row>
    <row r="55" spans="1:9" ht="15.75" thickTop="1" x14ac:dyDescent="0.25">
      <c r="A55" s="79"/>
      <c r="B55" s="79"/>
      <c r="C55" s="79"/>
      <c r="D55" s="79"/>
      <c r="E55" s="79"/>
      <c r="F55" s="79"/>
      <c r="G55" s="79"/>
      <c r="H55" s="79"/>
      <c r="I55" s="79"/>
    </row>
    <row r="56" spans="1:9" ht="15.75" thickBot="1" x14ac:dyDescent="0.3">
      <c r="A56" s="283" t="s">
        <v>125</v>
      </c>
      <c r="B56" s="283"/>
      <c r="C56" s="283"/>
      <c r="D56" s="283"/>
      <c r="E56" s="283"/>
      <c r="F56" s="283"/>
      <c r="G56" s="283"/>
      <c r="H56" s="283"/>
      <c r="I56" s="79"/>
    </row>
    <row r="57" spans="1:9" ht="26.25" thickTop="1" thickBot="1" x14ac:dyDescent="0.3">
      <c r="A57" s="302" t="s">
        <v>92</v>
      </c>
      <c r="B57" s="304"/>
      <c r="C57" s="303"/>
      <c r="D57" s="96" t="s">
        <v>93</v>
      </c>
      <c r="E57" s="97" t="s">
        <v>94</v>
      </c>
      <c r="F57" s="97" t="s">
        <v>95</v>
      </c>
      <c r="G57" s="97" t="s">
        <v>96</v>
      </c>
      <c r="H57" s="98" t="s">
        <v>43</v>
      </c>
      <c r="I57" s="79"/>
    </row>
    <row r="58" spans="1:9" ht="24.75" thickTop="1" x14ac:dyDescent="0.25">
      <c r="A58" s="285" t="s">
        <v>140</v>
      </c>
      <c r="B58" s="305" t="s">
        <v>122</v>
      </c>
      <c r="C58" s="99" t="s">
        <v>97</v>
      </c>
      <c r="D58" s="100">
        <v>0.99977395568911465</v>
      </c>
      <c r="E58" s="101" t="s">
        <v>166</v>
      </c>
      <c r="F58" s="102">
        <v>2</v>
      </c>
      <c r="G58" s="102">
        <v>7</v>
      </c>
      <c r="H58" s="103">
        <v>1.7365109808960237E-13</v>
      </c>
      <c r="I58" s="79"/>
    </row>
    <row r="59" spans="1:9" ht="24" x14ac:dyDescent="0.25">
      <c r="A59" s="286"/>
      <c r="B59" s="282"/>
      <c r="C59" s="84" t="s">
        <v>98</v>
      </c>
      <c r="D59" s="104">
        <v>2.2604431088530386E-4</v>
      </c>
      <c r="E59" s="105" t="s">
        <v>166</v>
      </c>
      <c r="F59" s="106">
        <v>2</v>
      </c>
      <c r="G59" s="106">
        <v>7</v>
      </c>
      <c r="H59" s="107">
        <v>1.736510980894685E-13</v>
      </c>
      <c r="I59" s="79"/>
    </row>
    <row r="60" spans="1:9" ht="24" x14ac:dyDescent="0.25">
      <c r="A60" s="286"/>
      <c r="B60" s="282"/>
      <c r="C60" s="84" t="s">
        <v>99</v>
      </c>
      <c r="D60" s="108">
        <v>4422.911383053588</v>
      </c>
      <c r="E60" s="105" t="s">
        <v>166</v>
      </c>
      <c r="F60" s="106">
        <v>2</v>
      </c>
      <c r="G60" s="106">
        <v>7</v>
      </c>
      <c r="H60" s="107">
        <v>1.736510980894685E-13</v>
      </c>
      <c r="I60" s="79"/>
    </row>
    <row r="61" spans="1:9" ht="36" x14ac:dyDescent="0.25">
      <c r="A61" s="286"/>
      <c r="B61" s="282"/>
      <c r="C61" s="84" t="s">
        <v>100</v>
      </c>
      <c r="D61" s="108">
        <v>4422.911383053588</v>
      </c>
      <c r="E61" s="105" t="s">
        <v>166</v>
      </c>
      <c r="F61" s="106">
        <v>2</v>
      </c>
      <c r="G61" s="106">
        <v>7</v>
      </c>
      <c r="H61" s="107">
        <v>1.736510980894685E-13</v>
      </c>
      <c r="I61" s="79"/>
    </row>
    <row r="62" spans="1:9" ht="24" x14ac:dyDescent="0.25">
      <c r="A62" s="286" t="s">
        <v>141</v>
      </c>
      <c r="B62" s="282" t="s">
        <v>101</v>
      </c>
      <c r="C62" s="84" t="s">
        <v>97</v>
      </c>
      <c r="D62" s="104">
        <v>0.83809670757981181</v>
      </c>
      <c r="E62" s="105" t="s">
        <v>167</v>
      </c>
      <c r="F62" s="106">
        <v>6</v>
      </c>
      <c r="G62" s="106">
        <v>3</v>
      </c>
      <c r="H62" s="107">
        <v>0.23283972812920406</v>
      </c>
      <c r="I62" s="79"/>
    </row>
    <row r="63" spans="1:9" ht="24" x14ac:dyDescent="0.25">
      <c r="A63" s="286"/>
      <c r="B63" s="282"/>
      <c r="C63" s="84" t="s">
        <v>98</v>
      </c>
      <c r="D63" s="104">
        <v>0.16190329242018814</v>
      </c>
      <c r="E63" s="105" t="s">
        <v>167</v>
      </c>
      <c r="F63" s="106">
        <v>6</v>
      </c>
      <c r="G63" s="106">
        <v>3</v>
      </c>
      <c r="H63" s="107">
        <v>0.23283972812920375</v>
      </c>
      <c r="I63" s="79"/>
    </row>
    <row r="64" spans="1:9" ht="24" x14ac:dyDescent="0.25">
      <c r="A64" s="286"/>
      <c r="B64" s="282"/>
      <c r="C64" s="84" t="s">
        <v>99</v>
      </c>
      <c r="D64" s="108">
        <v>5.17652664780094</v>
      </c>
      <c r="E64" s="105" t="s">
        <v>167</v>
      </c>
      <c r="F64" s="106">
        <v>6</v>
      </c>
      <c r="G64" s="106">
        <v>3</v>
      </c>
      <c r="H64" s="107">
        <v>0.23283972812920375</v>
      </c>
      <c r="I64" s="79"/>
    </row>
    <row r="65" spans="1:9" ht="36.75" thickBot="1" x14ac:dyDescent="0.3">
      <c r="A65" s="289"/>
      <c r="B65" s="290"/>
      <c r="C65" s="87" t="s">
        <v>100</v>
      </c>
      <c r="D65" s="109">
        <v>5.17652664780094</v>
      </c>
      <c r="E65" s="110" t="s">
        <v>167</v>
      </c>
      <c r="F65" s="111">
        <v>6</v>
      </c>
      <c r="G65" s="111">
        <v>3</v>
      </c>
      <c r="H65" s="112">
        <v>0.23283972812920375</v>
      </c>
      <c r="I65" s="79"/>
    </row>
    <row r="66" spans="1:9" ht="15.75" thickTop="1" x14ac:dyDescent="0.25">
      <c r="A66" s="282" t="s">
        <v>142</v>
      </c>
      <c r="B66" s="282"/>
      <c r="C66" s="282"/>
      <c r="D66" s="282"/>
      <c r="E66" s="282"/>
      <c r="F66" s="282"/>
      <c r="G66" s="282"/>
      <c r="H66" s="282"/>
      <c r="I66" s="79"/>
    </row>
    <row r="67" spans="1:9" x14ac:dyDescent="0.25">
      <c r="A67" s="282" t="s">
        <v>102</v>
      </c>
      <c r="B67" s="282"/>
      <c r="C67" s="282"/>
      <c r="D67" s="282"/>
      <c r="E67" s="282"/>
      <c r="F67" s="282"/>
      <c r="G67" s="282"/>
      <c r="H67" s="282"/>
      <c r="I67" s="79"/>
    </row>
    <row r="68" spans="1:9" x14ac:dyDescent="0.25">
      <c r="A68" s="79"/>
      <c r="B68" s="79"/>
      <c r="C68" s="79"/>
      <c r="D68" s="79"/>
      <c r="E68" s="79"/>
      <c r="F68" s="79"/>
      <c r="G68" s="79"/>
      <c r="H68" s="79"/>
      <c r="I68" s="79"/>
    </row>
    <row r="69" spans="1:9" ht="15.75" thickBot="1" x14ac:dyDescent="0.3">
      <c r="A69" s="283" t="s">
        <v>126</v>
      </c>
      <c r="B69" s="283"/>
      <c r="C69" s="283"/>
      <c r="D69" s="283"/>
      <c r="E69" s="283"/>
      <c r="F69" s="283"/>
      <c r="G69" s="283"/>
      <c r="H69" s="283"/>
      <c r="I69" s="283"/>
    </row>
    <row r="70" spans="1:9" ht="15.75" thickTop="1" x14ac:dyDescent="0.25">
      <c r="A70" s="291" t="s">
        <v>103</v>
      </c>
      <c r="B70" s="293"/>
      <c r="C70" s="297" t="s">
        <v>104</v>
      </c>
      <c r="D70" s="299" t="s">
        <v>105</v>
      </c>
      <c r="E70" s="299" t="s">
        <v>48</v>
      </c>
      <c r="F70" s="299" t="s">
        <v>43</v>
      </c>
      <c r="G70" s="299" t="s">
        <v>127</v>
      </c>
      <c r="H70" s="299"/>
      <c r="I70" s="301"/>
    </row>
    <row r="71" spans="1:9" ht="37.5" thickBot="1" x14ac:dyDescent="0.3">
      <c r="A71" s="294"/>
      <c r="B71" s="296"/>
      <c r="C71" s="298"/>
      <c r="D71" s="300"/>
      <c r="E71" s="300"/>
      <c r="F71" s="300"/>
      <c r="G71" s="113" t="s">
        <v>106</v>
      </c>
      <c r="H71" s="113" t="s">
        <v>107</v>
      </c>
      <c r="I71" s="114" t="s">
        <v>108</v>
      </c>
    </row>
    <row r="72" spans="1:9" ht="24.75" thickTop="1" x14ac:dyDescent="0.25">
      <c r="A72" s="285" t="s">
        <v>101</v>
      </c>
      <c r="B72" s="99" t="s">
        <v>138</v>
      </c>
      <c r="C72" s="100">
        <v>0.21766101715673764</v>
      </c>
      <c r="D72" s="102">
        <v>10.250154645733263</v>
      </c>
      <c r="E72" s="115">
        <v>5</v>
      </c>
      <c r="F72" s="116">
        <v>7.1113247468839E-2</v>
      </c>
      <c r="G72" s="116">
        <v>0.54912230185781052</v>
      </c>
      <c r="H72" s="116">
        <v>0.67301762694348677</v>
      </c>
      <c r="I72" s="103">
        <v>0.33333333333333331</v>
      </c>
    </row>
    <row r="73" spans="1:9" ht="36.75" thickBot="1" x14ac:dyDescent="0.3">
      <c r="A73" s="289"/>
      <c r="B73" s="87" t="s">
        <v>139</v>
      </c>
      <c r="C73" s="117">
        <v>0.45012661407847726</v>
      </c>
      <c r="D73" s="111">
        <v>5.3658550506732583</v>
      </c>
      <c r="E73" s="118">
        <v>5</v>
      </c>
      <c r="F73" s="119">
        <v>0.37723251162093008</v>
      </c>
      <c r="G73" s="119">
        <v>0.66336161375160096</v>
      </c>
      <c r="H73" s="119">
        <v>0.88247299953649805</v>
      </c>
      <c r="I73" s="112">
        <v>0.33333333333333331</v>
      </c>
    </row>
    <row r="74" spans="1:9" ht="15.75" thickTop="1" x14ac:dyDescent="0.25">
      <c r="A74" s="282" t="s">
        <v>109</v>
      </c>
      <c r="B74" s="282"/>
      <c r="C74" s="282"/>
      <c r="D74" s="282"/>
      <c r="E74" s="282"/>
      <c r="F74" s="282"/>
      <c r="G74" s="282"/>
      <c r="H74" s="282"/>
      <c r="I74" s="282"/>
    </row>
    <row r="75" spans="1:9" x14ac:dyDescent="0.25">
      <c r="A75" s="282" t="s">
        <v>142</v>
      </c>
      <c r="B75" s="282"/>
      <c r="C75" s="282"/>
      <c r="D75" s="282"/>
      <c r="E75" s="282"/>
      <c r="F75" s="282"/>
      <c r="G75" s="282"/>
      <c r="H75" s="282"/>
      <c r="I75" s="282"/>
    </row>
    <row r="76" spans="1:9" x14ac:dyDescent="0.25">
      <c r="A76" s="282" t="s">
        <v>110</v>
      </c>
      <c r="B76" s="282"/>
      <c r="C76" s="282"/>
      <c r="D76" s="282"/>
      <c r="E76" s="282"/>
      <c r="F76" s="282"/>
      <c r="G76" s="282"/>
      <c r="H76" s="282"/>
      <c r="I76" s="282"/>
    </row>
    <row r="77" spans="1:9" x14ac:dyDescent="0.25">
      <c r="A77" s="79"/>
      <c r="B77" s="79"/>
      <c r="C77" s="79"/>
      <c r="D77" s="79"/>
      <c r="E77" s="79"/>
      <c r="F77" s="79"/>
      <c r="G77" s="79"/>
      <c r="H77" s="79"/>
      <c r="I77" s="79"/>
    </row>
    <row r="78" spans="1:9" x14ac:dyDescent="0.25">
      <c r="A78" s="79"/>
      <c r="B78" s="79"/>
      <c r="C78" s="79"/>
      <c r="D78" s="79"/>
      <c r="E78" s="79"/>
      <c r="F78" s="79"/>
      <c r="G78" s="79"/>
      <c r="H78" s="79"/>
      <c r="I78" s="79"/>
    </row>
    <row r="79" spans="1:9" ht="16.5" x14ac:dyDescent="0.25">
      <c r="A79" s="81" t="s">
        <v>111</v>
      </c>
      <c r="B79" s="79"/>
      <c r="C79" s="79"/>
      <c r="D79" s="79"/>
      <c r="E79" s="79"/>
      <c r="F79" s="79"/>
      <c r="G79" s="79"/>
      <c r="H79" s="79"/>
      <c r="I79" s="79"/>
    </row>
    <row r="80" spans="1:9" x14ac:dyDescent="0.25">
      <c r="A80" s="79"/>
      <c r="B80" s="79"/>
      <c r="C80" s="79"/>
      <c r="D80" s="79"/>
      <c r="E80" s="79"/>
      <c r="F80" s="79"/>
      <c r="G80" s="79"/>
      <c r="H80" s="79"/>
      <c r="I80" s="79"/>
    </row>
    <row r="81" spans="1:9" ht="15.75" thickBot="1" x14ac:dyDescent="0.3">
      <c r="A81" s="283" t="s">
        <v>168</v>
      </c>
      <c r="B81" s="283"/>
      <c r="C81" s="283"/>
      <c r="D81" s="283"/>
      <c r="E81" s="283"/>
      <c r="F81" s="283"/>
      <c r="G81" s="283"/>
      <c r="H81" s="79"/>
      <c r="I81" s="79"/>
    </row>
    <row r="82" spans="1:9" ht="26.25" thickTop="1" thickBot="1" x14ac:dyDescent="0.3">
      <c r="A82" s="302" t="s">
        <v>103</v>
      </c>
      <c r="B82" s="303"/>
      <c r="C82" s="96" t="s">
        <v>93</v>
      </c>
      <c r="D82" s="97" t="s">
        <v>94</v>
      </c>
      <c r="E82" s="97" t="s">
        <v>95</v>
      </c>
      <c r="F82" s="97" t="s">
        <v>96</v>
      </c>
      <c r="G82" s="98" t="s">
        <v>43</v>
      </c>
      <c r="H82" s="79"/>
      <c r="I82" s="79"/>
    </row>
    <row r="83" spans="1:9" ht="24.75" thickTop="1" x14ac:dyDescent="0.25">
      <c r="A83" s="285" t="s">
        <v>101</v>
      </c>
      <c r="B83" s="99" t="s">
        <v>97</v>
      </c>
      <c r="C83" s="100">
        <v>0.51276450521976447</v>
      </c>
      <c r="D83" s="102">
        <v>2.7582155322108375</v>
      </c>
      <c r="E83" s="102">
        <v>6</v>
      </c>
      <c r="F83" s="102">
        <v>48</v>
      </c>
      <c r="G83" s="103">
        <v>2.1963711402084082E-2</v>
      </c>
      <c r="H83" s="79"/>
      <c r="I83" s="79"/>
    </row>
    <row r="84" spans="1:9" ht="24" x14ac:dyDescent="0.25">
      <c r="A84" s="286"/>
      <c r="B84" s="84" t="s">
        <v>98</v>
      </c>
      <c r="C84" s="104">
        <v>0.51024865699492183</v>
      </c>
      <c r="D84" s="105" t="s">
        <v>169</v>
      </c>
      <c r="E84" s="106">
        <v>6</v>
      </c>
      <c r="F84" s="106">
        <v>46</v>
      </c>
      <c r="G84" s="107">
        <v>1.3122183110811293E-2</v>
      </c>
      <c r="H84" s="79"/>
      <c r="I84" s="79"/>
    </row>
    <row r="85" spans="1:9" ht="24" x14ac:dyDescent="0.25">
      <c r="A85" s="286"/>
      <c r="B85" s="84" t="s">
        <v>99</v>
      </c>
      <c r="C85" s="104">
        <v>0.91472691675313278</v>
      </c>
      <c r="D85" s="106">
        <v>3.3539986947614868</v>
      </c>
      <c r="E85" s="106">
        <v>6</v>
      </c>
      <c r="F85" s="106">
        <v>44</v>
      </c>
      <c r="G85" s="107">
        <v>8.273149333388078E-3</v>
      </c>
      <c r="H85" s="79"/>
      <c r="I85" s="79"/>
    </row>
    <row r="86" spans="1:9" ht="36.75" thickBot="1" x14ac:dyDescent="0.3">
      <c r="A86" s="289"/>
      <c r="B86" s="87" t="s">
        <v>100</v>
      </c>
      <c r="C86" s="117">
        <v>0.86243070657542553</v>
      </c>
      <c r="D86" s="110" t="s">
        <v>170</v>
      </c>
      <c r="E86" s="111">
        <v>3</v>
      </c>
      <c r="F86" s="111">
        <v>24</v>
      </c>
      <c r="G86" s="112">
        <v>1.6419827771794702E-3</v>
      </c>
      <c r="H86" s="79"/>
      <c r="I86" s="79"/>
    </row>
    <row r="87" spans="1:9" ht="15.75" thickTop="1" x14ac:dyDescent="0.25">
      <c r="A87" s="282" t="s">
        <v>142</v>
      </c>
      <c r="B87" s="282"/>
      <c r="C87" s="282"/>
      <c r="D87" s="282"/>
      <c r="E87" s="282"/>
      <c r="F87" s="282"/>
      <c r="G87" s="282"/>
      <c r="H87" s="79"/>
      <c r="I87" s="79"/>
    </row>
    <row r="88" spans="1:9" x14ac:dyDescent="0.25">
      <c r="A88" s="282" t="s">
        <v>143</v>
      </c>
      <c r="B88" s="282"/>
      <c r="C88" s="282"/>
      <c r="D88" s="282"/>
      <c r="E88" s="282"/>
      <c r="F88" s="282"/>
      <c r="G88" s="282"/>
      <c r="H88" s="79"/>
      <c r="I88" s="79"/>
    </row>
    <row r="89" spans="1:9" x14ac:dyDescent="0.25">
      <c r="A89" s="282" t="s">
        <v>144</v>
      </c>
      <c r="B89" s="282"/>
      <c r="C89" s="282"/>
      <c r="D89" s="282"/>
      <c r="E89" s="282"/>
      <c r="F89" s="282"/>
      <c r="G89" s="282"/>
      <c r="H89" s="79"/>
      <c r="I89" s="79"/>
    </row>
    <row r="90" spans="1:9" x14ac:dyDescent="0.25">
      <c r="A90" s="282" t="s">
        <v>145</v>
      </c>
      <c r="B90" s="282"/>
      <c r="C90" s="282"/>
      <c r="D90" s="282"/>
      <c r="E90" s="282"/>
      <c r="F90" s="282"/>
      <c r="G90" s="282"/>
      <c r="H90" s="79"/>
      <c r="I90" s="79"/>
    </row>
    <row r="91" spans="1:9" x14ac:dyDescent="0.25">
      <c r="A91" s="79"/>
      <c r="B91" s="79"/>
      <c r="C91" s="79"/>
      <c r="D91" s="79"/>
      <c r="E91" s="79"/>
      <c r="F91" s="79"/>
      <c r="G91" s="79"/>
      <c r="H91" s="79"/>
      <c r="I91" s="79"/>
    </row>
    <row r="92" spans="1:9" ht="15.75" thickBot="1" x14ac:dyDescent="0.3">
      <c r="A92" s="283" t="s">
        <v>146</v>
      </c>
      <c r="B92" s="283"/>
      <c r="C92" s="283"/>
      <c r="D92" s="283"/>
      <c r="E92" s="283"/>
      <c r="F92" s="283"/>
      <c r="G92" s="283"/>
      <c r="H92" s="283"/>
      <c r="I92" s="79"/>
    </row>
    <row r="93" spans="1:9" ht="38.25" thickTop="1" thickBot="1" x14ac:dyDescent="0.3">
      <c r="A93" s="302" t="s">
        <v>112</v>
      </c>
      <c r="B93" s="304"/>
      <c r="C93" s="303"/>
      <c r="D93" s="96" t="s">
        <v>113</v>
      </c>
      <c r="E93" s="97" t="s">
        <v>48</v>
      </c>
      <c r="F93" s="97" t="s">
        <v>114</v>
      </c>
      <c r="G93" s="97" t="s">
        <v>94</v>
      </c>
      <c r="H93" s="98" t="s">
        <v>43</v>
      </c>
      <c r="I93" s="79"/>
    </row>
    <row r="94" spans="1:9" ht="24.75" thickTop="1" x14ac:dyDescent="0.25">
      <c r="A94" s="285" t="s">
        <v>101</v>
      </c>
      <c r="B94" s="305" t="s">
        <v>138</v>
      </c>
      <c r="C94" s="99" t="s">
        <v>115</v>
      </c>
      <c r="D94" s="120">
        <v>7.3377017042690014</v>
      </c>
      <c r="E94" s="115">
        <v>3</v>
      </c>
      <c r="F94" s="102">
        <v>2.4459005680896673</v>
      </c>
      <c r="G94" s="116">
        <v>0.97966458115133348</v>
      </c>
      <c r="H94" s="103">
        <v>0.41879280959048548</v>
      </c>
      <c r="I94" s="79"/>
    </row>
    <row r="95" spans="1:9" ht="24" x14ac:dyDescent="0.25">
      <c r="A95" s="286"/>
      <c r="B95" s="282"/>
      <c r="C95" s="84" t="s">
        <v>106</v>
      </c>
      <c r="D95" s="108">
        <v>7.3377017042690014</v>
      </c>
      <c r="E95" s="106">
        <v>1.6473669055734317</v>
      </c>
      <c r="F95" s="106">
        <v>4.4542000203135208</v>
      </c>
      <c r="G95" s="121">
        <v>0.97966458115133326</v>
      </c>
      <c r="H95" s="107">
        <v>0.38514042277902572</v>
      </c>
      <c r="I95" s="79"/>
    </row>
    <row r="96" spans="1:9" x14ac:dyDescent="0.25">
      <c r="A96" s="286"/>
      <c r="B96" s="282"/>
      <c r="C96" s="84" t="s">
        <v>107</v>
      </c>
      <c r="D96" s="108">
        <v>7.3377017042690014</v>
      </c>
      <c r="E96" s="106">
        <v>2.0190528808304604</v>
      </c>
      <c r="F96" s="106">
        <v>3.6342295805798397</v>
      </c>
      <c r="G96" s="121">
        <v>0.97966458115133337</v>
      </c>
      <c r="H96" s="107">
        <v>0.39741352945250463</v>
      </c>
      <c r="I96" s="79"/>
    </row>
    <row r="97" spans="1:9" ht="24" x14ac:dyDescent="0.25">
      <c r="A97" s="286"/>
      <c r="B97" s="282"/>
      <c r="C97" s="84" t="s">
        <v>108</v>
      </c>
      <c r="D97" s="108">
        <v>7.3377017042690014</v>
      </c>
      <c r="E97" s="106">
        <v>1</v>
      </c>
      <c r="F97" s="106">
        <v>7.3377017042690014</v>
      </c>
      <c r="G97" s="121">
        <v>0.97966458115133337</v>
      </c>
      <c r="H97" s="107">
        <v>0.35126956603568527</v>
      </c>
      <c r="I97" s="79"/>
    </row>
    <row r="98" spans="1:9" ht="24" x14ac:dyDescent="0.25">
      <c r="A98" s="286"/>
      <c r="B98" s="282" t="s">
        <v>139</v>
      </c>
      <c r="C98" s="84" t="s">
        <v>115</v>
      </c>
      <c r="D98" s="108">
        <v>27.29892638135513</v>
      </c>
      <c r="E98" s="122">
        <v>3</v>
      </c>
      <c r="F98" s="106">
        <v>9.0996421271183774</v>
      </c>
      <c r="G98" s="106">
        <v>6.7566093112779848</v>
      </c>
      <c r="H98" s="107">
        <v>1.8343588674013551E-3</v>
      </c>
      <c r="I98" s="79"/>
    </row>
    <row r="99" spans="1:9" ht="24" x14ac:dyDescent="0.25">
      <c r="A99" s="286"/>
      <c r="B99" s="282"/>
      <c r="C99" s="84" t="s">
        <v>106</v>
      </c>
      <c r="D99" s="108">
        <v>27.29892638135513</v>
      </c>
      <c r="E99" s="106">
        <v>1.9900848412548029</v>
      </c>
      <c r="F99" s="106">
        <v>13.717468630202927</v>
      </c>
      <c r="G99" s="106">
        <v>6.7566093112779848</v>
      </c>
      <c r="H99" s="107">
        <v>7.5674343314458062E-3</v>
      </c>
      <c r="I99" s="79"/>
    </row>
    <row r="100" spans="1:9" x14ac:dyDescent="0.25">
      <c r="A100" s="286"/>
      <c r="B100" s="282"/>
      <c r="C100" s="84" t="s">
        <v>107</v>
      </c>
      <c r="D100" s="108">
        <v>27.29892638135513</v>
      </c>
      <c r="E100" s="106">
        <v>2.6474189986094943</v>
      </c>
      <c r="F100" s="106">
        <v>10.311524694690702</v>
      </c>
      <c r="G100" s="106">
        <v>6.7566093112779839</v>
      </c>
      <c r="H100" s="107">
        <v>2.9969917860909576E-3</v>
      </c>
      <c r="I100" s="79"/>
    </row>
    <row r="101" spans="1:9" ht="24" x14ac:dyDescent="0.25">
      <c r="A101" s="286"/>
      <c r="B101" s="282"/>
      <c r="C101" s="84" t="s">
        <v>108</v>
      </c>
      <c r="D101" s="108">
        <v>27.29892638135513</v>
      </c>
      <c r="E101" s="106">
        <v>1</v>
      </c>
      <c r="F101" s="106">
        <v>27.29892638135513</v>
      </c>
      <c r="G101" s="106">
        <v>6.7566093112779848</v>
      </c>
      <c r="H101" s="107">
        <v>3.1649873000446013E-2</v>
      </c>
      <c r="I101" s="79"/>
    </row>
    <row r="102" spans="1:9" ht="24" x14ac:dyDescent="0.25">
      <c r="A102" s="286" t="s">
        <v>116</v>
      </c>
      <c r="B102" s="282" t="s">
        <v>138</v>
      </c>
      <c r="C102" s="84" t="s">
        <v>115</v>
      </c>
      <c r="D102" s="108">
        <v>59.920114254987134</v>
      </c>
      <c r="E102" s="122">
        <v>24</v>
      </c>
      <c r="F102" s="106">
        <v>2.4966714272911306</v>
      </c>
      <c r="G102" s="123"/>
      <c r="H102" s="124"/>
      <c r="I102" s="79"/>
    </row>
    <row r="103" spans="1:9" ht="24" x14ac:dyDescent="0.25">
      <c r="A103" s="286"/>
      <c r="B103" s="282"/>
      <c r="C103" s="84" t="s">
        <v>106</v>
      </c>
      <c r="D103" s="108">
        <v>59.920114254987134</v>
      </c>
      <c r="E103" s="106">
        <v>13.178935244587453</v>
      </c>
      <c r="F103" s="106">
        <v>4.5466582195702143</v>
      </c>
      <c r="G103" s="123"/>
      <c r="H103" s="124"/>
      <c r="I103" s="79"/>
    </row>
    <row r="104" spans="1:9" x14ac:dyDescent="0.25">
      <c r="A104" s="286"/>
      <c r="B104" s="282"/>
      <c r="C104" s="84" t="s">
        <v>107</v>
      </c>
      <c r="D104" s="108">
        <v>59.920114254987134</v>
      </c>
      <c r="E104" s="106">
        <v>16.152423046643683</v>
      </c>
      <c r="F104" s="106">
        <v>3.709667217231408</v>
      </c>
      <c r="G104" s="123"/>
      <c r="H104" s="124"/>
      <c r="I104" s="79"/>
    </row>
    <row r="105" spans="1:9" ht="24" x14ac:dyDescent="0.25">
      <c r="A105" s="286"/>
      <c r="B105" s="282"/>
      <c r="C105" s="84" t="s">
        <v>108</v>
      </c>
      <c r="D105" s="108">
        <v>59.920114254987134</v>
      </c>
      <c r="E105" s="106">
        <v>8</v>
      </c>
      <c r="F105" s="106">
        <v>7.4900142818733917</v>
      </c>
      <c r="G105" s="123"/>
      <c r="H105" s="124"/>
      <c r="I105" s="79"/>
    </row>
    <row r="106" spans="1:9" ht="24" x14ac:dyDescent="0.25">
      <c r="A106" s="286"/>
      <c r="B106" s="282" t="s">
        <v>139</v>
      </c>
      <c r="C106" s="84" t="s">
        <v>115</v>
      </c>
      <c r="D106" s="108">
        <v>32.32263417781266</v>
      </c>
      <c r="E106" s="122">
        <v>24</v>
      </c>
      <c r="F106" s="106">
        <v>1.3467764240755276</v>
      </c>
      <c r="G106" s="123"/>
      <c r="H106" s="124"/>
      <c r="I106" s="79"/>
    </row>
    <row r="107" spans="1:9" ht="24" x14ac:dyDescent="0.25">
      <c r="A107" s="286"/>
      <c r="B107" s="282"/>
      <c r="C107" s="84" t="s">
        <v>106</v>
      </c>
      <c r="D107" s="108">
        <v>32.32263417781266</v>
      </c>
      <c r="E107" s="106">
        <v>15.920678730038423</v>
      </c>
      <c r="F107" s="106">
        <v>2.0302296608013175</v>
      </c>
      <c r="G107" s="123"/>
      <c r="H107" s="124"/>
      <c r="I107" s="79"/>
    </row>
    <row r="108" spans="1:9" x14ac:dyDescent="0.25">
      <c r="A108" s="286"/>
      <c r="B108" s="282"/>
      <c r="C108" s="84" t="s">
        <v>107</v>
      </c>
      <c r="D108" s="108">
        <v>32.32263417781266</v>
      </c>
      <c r="E108" s="106">
        <v>21.179351988875954</v>
      </c>
      <c r="F108" s="106">
        <v>1.526138958113048</v>
      </c>
      <c r="G108" s="123"/>
      <c r="H108" s="124"/>
      <c r="I108" s="79"/>
    </row>
    <row r="109" spans="1:9" ht="24.75" thickBot="1" x14ac:dyDescent="0.3">
      <c r="A109" s="289"/>
      <c r="B109" s="290"/>
      <c r="C109" s="87" t="s">
        <v>108</v>
      </c>
      <c r="D109" s="109">
        <v>32.32263417781266</v>
      </c>
      <c r="E109" s="111">
        <v>8</v>
      </c>
      <c r="F109" s="111">
        <v>4.0403292722265824</v>
      </c>
      <c r="G109" s="125"/>
      <c r="H109" s="126"/>
      <c r="I109" s="79"/>
    </row>
    <row r="110" spans="1:9" ht="15.75" thickTop="1" x14ac:dyDescent="0.25">
      <c r="A110" s="79"/>
      <c r="B110" s="79"/>
      <c r="C110" s="79"/>
      <c r="D110" s="79"/>
      <c r="E110" s="79"/>
      <c r="F110" s="79"/>
      <c r="G110" s="79"/>
      <c r="H110" s="79"/>
      <c r="I110" s="79"/>
    </row>
    <row r="111" spans="1:9" ht="15.75" thickBot="1" x14ac:dyDescent="0.3">
      <c r="A111" s="283" t="s">
        <v>117</v>
      </c>
      <c r="B111" s="283"/>
      <c r="C111" s="283"/>
      <c r="D111" s="283"/>
      <c r="E111" s="283"/>
      <c r="F111" s="283"/>
      <c r="G111" s="283"/>
      <c r="H111" s="283"/>
      <c r="I111" s="79"/>
    </row>
    <row r="112" spans="1:9" ht="38.25" thickTop="1" thickBot="1" x14ac:dyDescent="0.3">
      <c r="A112" s="302" t="s">
        <v>112</v>
      </c>
      <c r="B112" s="304"/>
      <c r="C112" s="303"/>
      <c r="D112" s="96" t="s">
        <v>113</v>
      </c>
      <c r="E112" s="97" t="s">
        <v>48</v>
      </c>
      <c r="F112" s="97" t="s">
        <v>114</v>
      </c>
      <c r="G112" s="97" t="s">
        <v>94</v>
      </c>
      <c r="H112" s="98" t="s">
        <v>43</v>
      </c>
      <c r="I112" s="79"/>
    </row>
    <row r="113" spans="1:9" ht="15.75" thickTop="1" x14ac:dyDescent="0.25">
      <c r="A113" s="285" t="s">
        <v>101</v>
      </c>
      <c r="B113" s="305" t="s">
        <v>138</v>
      </c>
      <c r="C113" s="99" t="s">
        <v>118</v>
      </c>
      <c r="D113" s="100">
        <v>0.92246607282504556</v>
      </c>
      <c r="E113" s="115">
        <v>1</v>
      </c>
      <c r="F113" s="116">
        <v>0.92246607282504556</v>
      </c>
      <c r="G113" s="116">
        <v>0.24796962721521468</v>
      </c>
      <c r="H113" s="103">
        <v>0.63190685061245189</v>
      </c>
      <c r="I113" s="79"/>
    </row>
    <row r="114" spans="1:9" x14ac:dyDescent="0.25">
      <c r="A114" s="286"/>
      <c r="B114" s="282"/>
      <c r="C114" s="84" t="s">
        <v>119</v>
      </c>
      <c r="D114" s="108">
        <v>3.3648304009766434</v>
      </c>
      <c r="E114" s="122">
        <v>1</v>
      </c>
      <c r="F114" s="106">
        <v>3.3648304009766434</v>
      </c>
      <c r="G114" s="106">
        <v>1.4806796612327484</v>
      </c>
      <c r="H114" s="107">
        <v>0.25834534059313169</v>
      </c>
      <c r="I114" s="79"/>
    </row>
    <row r="115" spans="1:9" x14ac:dyDescent="0.25">
      <c r="A115" s="286"/>
      <c r="B115" s="282"/>
      <c r="C115" s="84" t="s">
        <v>120</v>
      </c>
      <c r="D115" s="108">
        <v>3.0504052304640936</v>
      </c>
      <c r="E115" s="122">
        <v>1</v>
      </c>
      <c r="F115" s="106">
        <v>3.0504052304640936</v>
      </c>
      <c r="G115" s="106">
        <v>2.0370706332689608</v>
      </c>
      <c r="H115" s="107">
        <v>0.19134957389457788</v>
      </c>
      <c r="I115" s="79"/>
    </row>
    <row r="116" spans="1:9" x14ac:dyDescent="0.25">
      <c r="A116" s="286"/>
      <c r="B116" s="282" t="s">
        <v>139</v>
      </c>
      <c r="C116" s="84" t="s">
        <v>118</v>
      </c>
      <c r="D116" s="108">
        <v>1.1554824826962431</v>
      </c>
      <c r="E116" s="122">
        <v>1</v>
      </c>
      <c r="F116" s="106">
        <v>1.1554824826962431</v>
      </c>
      <c r="G116" s="106">
        <v>1.2491274941698316</v>
      </c>
      <c r="H116" s="107">
        <v>0.29615638514800946</v>
      </c>
      <c r="I116" s="79"/>
    </row>
    <row r="117" spans="1:9" x14ac:dyDescent="0.25">
      <c r="A117" s="286"/>
      <c r="B117" s="282"/>
      <c r="C117" s="84" t="s">
        <v>119</v>
      </c>
      <c r="D117" s="108">
        <v>3.5293869586930668</v>
      </c>
      <c r="E117" s="122">
        <v>1</v>
      </c>
      <c r="F117" s="106">
        <v>3.5293869586930668</v>
      </c>
      <c r="G117" s="106">
        <v>1.5081830082798622</v>
      </c>
      <c r="H117" s="107">
        <v>0.25431976518807031</v>
      </c>
      <c r="I117" s="79"/>
    </row>
    <row r="118" spans="1:9" x14ac:dyDescent="0.25">
      <c r="A118" s="286"/>
      <c r="B118" s="282"/>
      <c r="C118" s="84" t="s">
        <v>120</v>
      </c>
      <c r="D118" s="108">
        <v>22.614056939961301</v>
      </c>
      <c r="E118" s="122">
        <v>1</v>
      </c>
      <c r="F118" s="106">
        <v>22.614056939961301</v>
      </c>
      <c r="G118" s="106">
        <v>29.174183471727755</v>
      </c>
      <c r="H118" s="107">
        <v>6.4500566064397652E-4</v>
      </c>
      <c r="I118" s="79"/>
    </row>
    <row r="119" spans="1:9" x14ac:dyDescent="0.25">
      <c r="A119" s="286" t="s">
        <v>116</v>
      </c>
      <c r="B119" s="282" t="s">
        <v>138</v>
      </c>
      <c r="C119" s="84" t="s">
        <v>118</v>
      </c>
      <c r="D119" s="108">
        <v>29.760614900612175</v>
      </c>
      <c r="E119" s="122">
        <v>8</v>
      </c>
      <c r="F119" s="106">
        <v>3.7200768625765219</v>
      </c>
      <c r="G119" s="123"/>
      <c r="H119" s="124"/>
      <c r="I119" s="79"/>
    </row>
    <row r="120" spans="1:9" x14ac:dyDescent="0.25">
      <c r="A120" s="286"/>
      <c r="B120" s="282"/>
      <c r="C120" s="84" t="s">
        <v>119</v>
      </c>
      <c r="D120" s="108">
        <v>18.179923661139423</v>
      </c>
      <c r="E120" s="122">
        <v>8</v>
      </c>
      <c r="F120" s="106">
        <v>2.2724904576424279</v>
      </c>
      <c r="G120" s="123"/>
      <c r="H120" s="124"/>
      <c r="I120" s="79"/>
    </row>
    <row r="121" spans="1:9" x14ac:dyDescent="0.25">
      <c r="A121" s="286"/>
      <c r="B121" s="282"/>
      <c r="C121" s="84" t="s">
        <v>120</v>
      </c>
      <c r="D121" s="108">
        <v>11.979575693235528</v>
      </c>
      <c r="E121" s="122">
        <v>8</v>
      </c>
      <c r="F121" s="106">
        <v>1.497446961654441</v>
      </c>
      <c r="G121" s="123"/>
      <c r="H121" s="124"/>
      <c r="I121" s="79"/>
    </row>
    <row r="122" spans="1:9" x14ac:dyDescent="0.25">
      <c r="A122" s="286"/>
      <c r="B122" s="282" t="s">
        <v>139</v>
      </c>
      <c r="C122" s="84" t="s">
        <v>118</v>
      </c>
      <c r="D122" s="108">
        <v>7.4002533005755362</v>
      </c>
      <c r="E122" s="122">
        <v>8</v>
      </c>
      <c r="F122" s="121">
        <v>0.92503166257194203</v>
      </c>
      <c r="G122" s="123"/>
      <c r="H122" s="124"/>
      <c r="I122" s="79"/>
    </row>
    <row r="123" spans="1:9" x14ac:dyDescent="0.25">
      <c r="A123" s="286"/>
      <c r="B123" s="282"/>
      <c r="C123" s="84" t="s">
        <v>119</v>
      </c>
      <c r="D123" s="108">
        <v>18.72126626180976</v>
      </c>
      <c r="E123" s="122">
        <v>8</v>
      </c>
      <c r="F123" s="106">
        <v>2.34015828272622</v>
      </c>
      <c r="G123" s="123"/>
      <c r="H123" s="124"/>
      <c r="I123" s="79"/>
    </row>
    <row r="124" spans="1:9" ht="15.75" thickBot="1" x14ac:dyDescent="0.3">
      <c r="A124" s="289"/>
      <c r="B124" s="290"/>
      <c r="C124" s="87" t="s">
        <v>120</v>
      </c>
      <c r="D124" s="109">
        <v>6.2011146154273638</v>
      </c>
      <c r="E124" s="118">
        <v>8</v>
      </c>
      <c r="F124" s="119">
        <v>0.77513932692842047</v>
      </c>
      <c r="G124" s="125"/>
      <c r="H124" s="126"/>
      <c r="I124" s="79"/>
    </row>
    <row r="125" spans="1:9" ht="15.75" thickTop="1" x14ac:dyDescent="0.25">
      <c r="A125" s="79"/>
      <c r="B125" s="79"/>
      <c r="C125" s="79"/>
      <c r="D125" s="79"/>
      <c r="E125" s="79"/>
      <c r="F125" s="79"/>
      <c r="G125" s="79"/>
      <c r="H125" s="79"/>
      <c r="I125" s="79"/>
    </row>
    <row r="126" spans="1:9" x14ac:dyDescent="0.25">
      <c r="A126" s="283" t="s">
        <v>121</v>
      </c>
      <c r="B126" s="283"/>
      <c r="C126" s="283"/>
      <c r="D126" s="283"/>
      <c r="E126" s="283"/>
      <c r="F126" s="283"/>
      <c r="G126" s="283"/>
      <c r="H126" s="79"/>
      <c r="I126" s="79"/>
    </row>
    <row r="127" spans="1:9" ht="15.75" thickBot="1" x14ac:dyDescent="0.3">
      <c r="A127" s="282" t="s">
        <v>147</v>
      </c>
      <c r="B127" s="282"/>
      <c r="C127" s="282"/>
      <c r="D127" s="282"/>
      <c r="E127" s="282"/>
      <c r="F127" s="282"/>
      <c r="G127" s="282"/>
      <c r="H127" s="79"/>
      <c r="I127" s="79"/>
    </row>
    <row r="128" spans="1:9" ht="26.25" thickTop="1" thickBot="1" x14ac:dyDescent="0.3">
      <c r="A128" s="302" t="s">
        <v>112</v>
      </c>
      <c r="B128" s="303"/>
      <c r="C128" s="96" t="s">
        <v>113</v>
      </c>
      <c r="D128" s="97" t="s">
        <v>48</v>
      </c>
      <c r="E128" s="97" t="s">
        <v>114</v>
      </c>
      <c r="F128" s="97" t="s">
        <v>94</v>
      </c>
      <c r="G128" s="98" t="s">
        <v>43</v>
      </c>
      <c r="H128" s="79"/>
      <c r="I128" s="79"/>
    </row>
    <row r="129" spans="1:9" ht="24.75" thickTop="1" x14ac:dyDescent="0.25">
      <c r="A129" s="285" t="s">
        <v>122</v>
      </c>
      <c r="B129" s="99" t="s">
        <v>138</v>
      </c>
      <c r="C129" s="120">
        <v>89927.445579938969</v>
      </c>
      <c r="D129" s="115">
        <v>1</v>
      </c>
      <c r="E129" s="102">
        <v>89927.445579938969</v>
      </c>
      <c r="F129" s="102">
        <v>21269.48319114418</v>
      </c>
      <c r="G129" s="103">
        <v>5.4651529886027352E-15</v>
      </c>
      <c r="H129" s="79"/>
      <c r="I129" s="79"/>
    </row>
    <row r="130" spans="1:9" ht="36" x14ac:dyDescent="0.25">
      <c r="A130" s="286"/>
      <c r="B130" s="84" t="s">
        <v>139</v>
      </c>
      <c r="C130" s="108">
        <v>94002.156958013482</v>
      </c>
      <c r="D130" s="122">
        <v>1</v>
      </c>
      <c r="E130" s="106">
        <v>94002.156958013482</v>
      </c>
      <c r="F130" s="106">
        <v>34441.017121061188</v>
      </c>
      <c r="G130" s="107">
        <v>7.9533670753380528E-16</v>
      </c>
      <c r="H130" s="79"/>
      <c r="I130" s="79"/>
    </row>
    <row r="131" spans="1:9" ht="24" x14ac:dyDescent="0.25">
      <c r="A131" s="286" t="s">
        <v>123</v>
      </c>
      <c r="B131" s="84" t="s">
        <v>138</v>
      </c>
      <c r="C131" s="108">
        <v>33.824026572448702</v>
      </c>
      <c r="D131" s="122">
        <v>8</v>
      </c>
      <c r="E131" s="106">
        <v>4.2280033215560877</v>
      </c>
      <c r="F131" s="123"/>
      <c r="G131" s="124"/>
      <c r="H131" s="79"/>
      <c r="I131" s="79"/>
    </row>
    <row r="132" spans="1:9" ht="36.75" thickBot="1" x14ac:dyDescent="0.3">
      <c r="A132" s="289"/>
      <c r="B132" s="87" t="s">
        <v>139</v>
      </c>
      <c r="C132" s="109">
        <v>21.834931675239005</v>
      </c>
      <c r="D132" s="118">
        <v>8</v>
      </c>
      <c r="E132" s="111">
        <v>2.7293664594048757</v>
      </c>
      <c r="F132" s="125"/>
      <c r="G132" s="126"/>
      <c r="H132" s="79"/>
      <c r="I132" s="79"/>
    </row>
    <row r="133" spans="1:9" ht="15.75" thickTop="1" x14ac:dyDescent="0.25">
      <c r="A133" s="79"/>
      <c r="B133" s="79"/>
      <c r="C133" s="79"/>
      <c r="D133" s="79"/>
      <c r="E133" s="79"/>
      <c r="F133" s="79"/>
      <c r="G133" s="79"/>
      <c r="H133" s="79"/>
      <c r="I133" s="79"/>
    </row>
    <row r="134" spans="1:9" x14ac:dyDescent="0.25">
      <c r="A134" s="79"/>
      <c r="B134" s="79"/>
      <c r="C134" s="79"/>
      <c r="D134" s="79"/>
      <c r="E134" s="79"/>
      <c r="F134" s="79"/>
      <c r="G134" s="79"/>
      <c r="H134" s="79"/>
      <c r="I134" s="79"/>
    </row>
    <row r="135" spans="1:9" ht="16.5" x14ac:dyDescent="0.25">
      <c r="A135" s="81" t="s">
        <v>148</v>
      </c>
      <c r="B135" s="79"/>
      <c r="C135" s="79"/>
      <c r="D135" s="79"/>
      <c r="E135" s="79"/>
      <c r="F135" s="79"/>
      <c r="G135" s="79"/>
      <c r="H135" s="79"/>
      <c r="I135" s="79"/>
    </row>
    <row r="136" spans="1:9" x14ac:dyDescent="0.25">
      <c r="A136" s="79"/>
      <c r="B136" s="79"/>
      <c r="C136" s="79"/>
      <c r="D136" s="79"/>
      <c r="E136" s="79"/>
      <c r="F136" s="79"/>
      <c r="G136" s="79"/>
      <c r="H136" s="79"/>
      <c r="I136" s="79"/>
    </row>
    <row r="137" spans="1:9" x14ac:dyDescent="0.25">
      <c r="A137" s="79"/>
      <c r="B137" s="79"/>
      <c r="C137" s="79"/>
      <c r="D137" s="79"/>
      <c r="E137" s="79"/>
      <c r="F137" s="79"/>
      <c r="G137" s="79"/>
      <c r="H137" s="79"/>
      <c r="I137" s="79"/>
    </row>
    <row r="138" spans="1:9" ht="16.5" x14ac:dyDescent="0.25">
      <c r="A138" s="81" t="s">
        <v>101</v>
      </c>
      <c r="B138" s="79"/>
      <c r="C138" s="79"/>
      <c r="D138" s="79"/>
      <c r="E138" s="79"/>
      <c r="F138" s="79"/>
      <c r="G138" s="79"/>
      <c r="H138" s="79"/>
      <c r="I138" s="79"/>
    </row>
    <row r="139" spans="1:9" x14ac:dyDescent="0.25">
      <c r="A139" s="79"/>
      <c r="B139" s="79"/>
      <c r="C139" s="79"/>
      <c r="D139" s="79"/>
      <c r="E139" s="79"/>
      <c r="F139" s="79"/>
      <c r="G139" s="79"/>
      <c r="H139" s="79"/>
      <c r="I139" s="79"/>
    </row>
    <row r="140" spans="1:9" ht="15.75" thickBot="1" x14ac:dyDescent="0.3">
      <c r="A140" s="283" t="s">
        <v>149</v>
      </c>
      <c r="B140" s="283"/>
      <c r="C140" s="283"/>
      <c r="D140" s="283"/>
      <c r="E140" s="283"/>
      <c r="F140" s="283"/>
      <c r="G140" s="79"/>
      <c r="H140" s="79"/>
      <c r="I140" s="79"/>
    </row>
    <row r="141" spans="1:9" ht="15.75" thickTop="1" x14ac:dyDescent="0.25">
      <c r="A141" s="291" t="s">
        <v>137</v>
      </c>
      <c r="B141" s="293"/>
      <c r="C141" s="297" t="s">
        <v>34</v>
      </c>
      <c r="D141" s="299" t="s">
        <v>150</v>
      </c>
      <c r="E141" s="299" t="s">
        <v>151</v>
      </c>
      <c r="F141" s="301"/>
      <c r="G141" s="79"/>
      <c r="H141" s="79"/>
      <c r="I141" s="79"/>
    </row>
    <row r="142" spans="1:9" ht="25.5" thickBot="1" x14ac:dyDescent="0.3">
      <c r="A142" s="294"/>
      <c r="B142" s="296"/>
      <c r="C142" s="298"/>
      <c r="D142" s="300"/>
      <c r="E142" s="113" t="s">
        <v>152</v>
      </c>
      <c r="F142" s="114" t="s">
        <v>153</v>
      </c>
      <c r="G142" s="79"/>
      <c r="H142" s="79"/>
      <c r="I142" s="79"/>
    </row>
    <row r="143" spans="1:9" ht="15.75" thickTop="1" x14ac:dyDescent="0.25">
      <c r="A143" s="285" t="s">
        <v>138</v>
      </c>
      <c r="B143" s="91" t="s">
        <v>80</v>
      </c>
      <c r="C143" s="120">
        <v>50.20098260682704</v>
      </c>
      <c r="D143" s="116">
        <v>0.37129082146190523</v>
      </c>
      <c r="E143" s="102">
        <v>49.344784437174397</v>
      </c>
      <c r="F143" s="127">
        <v>51.057180776479683</v>
      </c>
      <c r="G143" s="79"/>
      <c r="H143" s="79"/>
      <c r="I143" s="79"/>
    </row>
    <row r="144" spans="1:9" x14ac:dyDescent="0.25">
      <c r="A144" s="286"/>
      <c r="B144" s="93" t="s">
        <v>81</v>
      </c>
      <c r="C144" s="108">
        <v>49.211991149478123</v>
      </c>
      <c r="D144" s="121">
        <v>0.55959618137447442</v>
      </c>
      <c r="E144" s="106">
        <v>47.921560041186936</v>
      </c>
      <c r="F144" s="128">
        <v>50.502422257769311</v>
      </c>
      <c r="G144" s="79"/>
      <c r="H144" s="79"/>
      <c r="I144" s="79"/>
    </row>
    <row r="145" spans="1:9" x14ac:dyDescent="0.25">
      <c r="A145" s="286"/>
      <c r="B145" s="93" t="s">
        <v>82</v>
      </c>
      <c r="C145" s="108">
        <v>50.136243577535524</v>
      </c>
      <c r="D145" s="121">
        <v>0.45436429330818251</v>
      </c>
      <c r="E145" s="106">
        <v>49.088477638280018</v>
      </c>
      <c r="F145" s="128">
        <v>51.184009516791029</v>
      </c>
      <c r="G145" s="79"/>
      <c r="H145" s="79"/>
      <c r="I145" s="79"/>
    </row>
    <row r="146" spans="1:9" x14ac:dyDescent="0.25">
      <c r="A146" s="286"/>
      <c r="B146" s="93" t="s">
        <v>83</v>
      </c>
      <c r="C146" s="108">
        <v>50.370150389959377</v>
      </c>
      <c r="D146" s="121">
        <v>0.80283889080712478</v>
      </c>
      <c r="E146" s="106">
        <v>48.518800587859452</v>
      </c>
      <c r="F146" s="128">
        <v>52.221500192059302</v>
      </c>
      <c r="G146" s="79"/>
      <c r="H146" s="79"/>
      <c r="I146" s="79"/>
    </row>
    <row r="147" spans="1:9" x14ac:dyDescent="0.25">
      <c r="A147" s="286" t="s">
        <v>139</v>
      </c>
      <c r="B147" s="93" t="s">
        <v>80</v>
      </c>
      <c r="C147" s="108">
        <v>52.007540558115295</v>
      </c>
      <c r="D147" s="121">
        <v>0.28483887134697672</v>
      </c>
      <c r="E147" s="106">
        <v>51.350700942923709</v>
      </c>
      <c r="F147" s="128">
        <v>52.664380173306881</v>
      </c>
      <c r="G147" s="79"/>
      <c r="H147" s="79"/>
      <c r="I147" s="79"/>
    </row>
    <row r="148" spans="1:9" x14ac:dyDescent="0.25">
      <c r="A148" s="286"/>
      <c r="B148" s="93" t="s">
        <v>81</v>
      </c>
      <c r="C148" s="108">
        <v>49.803283316048862</v>
      </c>
      <c r="D148" s="121">
        <v>0.5540097574112588</v>
      </c>
      <c r="E148" s="106">
        <v>48.525734524517823</v>
      </c>
      <c r="F148" s="128">
        <v>51.080832107579901</v>
      </c>
      <c r="G148" s="79"/>
      <c r="H148" s="79"/>
      <c r="I148" s="79"/>
    </row>
    <row r="149" spans="1:9" x14ac:dyDescent="0.25">
      <c r="A149" s="286"/>
      <c r="B149" s="93" t="s">
        <v>82</v>
      </c>
      <c r="C149" s="108">
        <v>51.769731902071413</v>
      </c>
      <c r="D149" s="121">
        <v>0.36611914117342631</v>
      </c>
      <c r="E149" s="106">
        <v>50.925459648549932</v>
      </c>
      <c r="F149" s="128">
        <v>52.614004155592895</v>
      </c>
      <c r="G149" s="79"/>
      <c r="H149" s="79"/>
      <c r="I149" s="79"/>
    </row>
    <row r="150" spans="1:9" ht="15.75" thickBot="1" x14ac:dyDescent="0.3">
      <c r="A150" s="289"/>
      <c r="B150" s="94" t="s">
        <v>83</v>
      </c>
      <c r="C150" s="109">
        <v>50.817918840831396</v>
      </c>
      <c r="D150" s="119">
        <v>0.47967196619674246</v>
      </c>
      <c r="E150" s="111">
        <v>49.711793303242608</v>
      </c>
      <c r="F150" s="129">
        <v>51.924044378420184</v>
      </c>
      <c r="G150" s="79"/>
      <c r="H150" s="79"/>
      <c r="I150" s="79"/>
    </row>
    <row r="151" spans="1:9" ht="15.75" thickTop="1" x14ac:dyDescent="0.25">
      <c r="A151" s="79"/>
      <c r="B151" s="79"/>
      <c r="C151" s="79"/>
      <c r="D151" s="79"/>
      <c r="E151" s="79"/>
      <c r="F151" s="79"/>
      <c r="G151" s="79"/>
      <c r="H151" s="79"/>
      <c r="I151" s="79"/>
    </row>
    <row r="152" spans="1:9" ht="15.75" thickBot="1" x14ac:dyDescent="0.3">
      <c r="A152" s="283" t="s">
        <v>154</v>
      </c>
      <c r="B152" s="283"/>
      <c r="C152" s="283"/>
      <c r="D152" s="283"/>
      <c r="E152" s="283"/>
      <c r="F152" s="283"/>
      <c r="G152" s="283"/>
      <c r="H152" s="283"/>
      <c r="I152" s="79"/>
    </row>
    <row r="153" spans="1:9" ht="15.75" thickTop="1" x14ac:dyDescent="0.25">
      <c r="A153" s="291" t="s">
        <v>137</v>
      </c>
      <c r="B153" s="292"/>
      <c r="C153" s="293"/>
      <c r="D153" s="297" t="s">
        <v>155</v>
      </c>
      <c r="E153" s="299" t="s">
        <v>150</v>
      </c>
      <c r="F153" s="299" t="s">
        <v>171</v>
      </c>
      <c r="G153" s="299" t="s">
        <v>172</v>
      </c>
      <c r="H153" s="301"/>
      <c r="I153" s="79"/>
    </row>
    <row r="154" spans="1:9" ht="25.5" thickBot="1" x14ac:dyDescent="0.3">
      <c r="A154" s="294"/>
      <c r="B154" s="295"/>
      <c r="C154" s="296"/>
      <c r="D154" s="298"/>
      <c r="E154" s="300"/>
      <c r="F154" s="300"/>
      <c r="G154" s="113" t="s">
        <v>152</v>
      </c>
      <c r="H154" s="114" t="s">
        <v>153</v>
      </c>
      <c r="I154" s="79"/>
    </row>
    <row r="155" spans="1:9" ht="15.75" thickTop="1" x14ac:dyDescent="0.25">
      <c r="A155" s="285" t="s">
        <v>138</v>
      </c>
      <c r="B155" s="287" t="s">
        <v>80</v>
      </c>
      <c r="C155" s="91" t="s">
        <v>81</v>
      </c>
      <c r="D155" s="100">
        <v>0.98899145734891647</v>
      </c>
      <c r="E155" s="116">
        <v>0.45136492908042442</v>
      </c>
      <c r="F155" s="116">
        <v>0.35890270522582768</v>
      </c>
      <c r="G155" s="116">
        <v>-0.58125260150907088</v>
      </c>
      <c r="H155" s="127">
        <v>2.559235516206904</v>
      </c>
      <c r="I155" s="79"/>
    </row>
    <row r="156" spans="1:9" x14ac:dyDescent="0.25">
      <c r="A156" s="286"/>
      <c r="B156" s="282"/>
      <c r="C156" s="93" t="s">
        <v>82</v>
      </c>
      <c r="D156" s="104">
        <v>6.4739029291516204E-2</v>
      </c>
      <c r="E156" s="121">
        <v>0.47540369910397717</v>
      </c>
      <c r="F156" s="106">
        <v>1</v>
      </c>
      <c r="G156" s="106">
        <v>-1.5891330063537672</v>
      </c>
      <c r="H156" s="128">
        <v>1.7186110649367996</v>
      </c>
      <c r="I156" s="79"/>
    </row>
    <row r="157" spans="1:9" x14ac:dyDescent="0.25">
      <c r="A157" s="286"/>
      <c r="B157" s="282"/>
      <c r="C157" s="93" t="s">
        <v>83</v>
      </c>
      <c r="D157" s="104">
        <v>-0.16916778313233749</v>
      </c>
      <c r="E157" s="121">
        <v>0.79910680280908808</v>
      </c>
      <c r="F157" s="106">
        <v>1</v>
      </c>
      <c r="G157" s="106">
        <v>-2.9491638099844644</v>
      </c>
      <c r="H157" s="128">
        <v>2.6108282437197894</v>
      </c>
      <c r="I157" s="79"/>
    </row>
    <row r="158" spans="1:9" x14ac:dyDescent="0.25">
      <c r="A158" s="286"/>
      <c r="B158" s="288" t="s">
        <v>81</v>
      </c>
      <c r="C158" s="93" t="s">
        <v>80</v>
      </c>
      <c r="D158" s="104">
        <v>-0.98899145734891647</v>
      </c>
      <c r="E158" s="121">
        <v>0.45136492908042442</v>
      </c>
      <c r="F158" s="121">
        <v>0.35890270522582768</v>
      </c>
      <c r="G158" s="106">
        <v>-2.559235516206904</v>
      </c>
      <c r="H158" s="107">
        <v>0.58125260150907088</v>
      </c>
      <c r="I158" s="79"/>
    </row>
    <row r="159" spans="1:9" x14ac:dyDescent="0.25">
      <c r="A159" s="286"/>
      <c r="B159" s="282"/>
      <c r="C159" s="93" t="s">
        <v>82</v>
      </c>
      <c r="D159" s="104">
        <v>-0.92425242805740027</v>
      </c>
      <c r="E159" s="121">
        <v>0.72171882088679717</v>
      </c>
      <c r="F159" s="106">
        <v>1</v>
      </c>
      <c r="G159" s="106">
        <v>-3.4350250150466692</v>
      </c>
      <c r="H159" s="128">
        <v>1.5865201589318687</v>
      </c>
      <c r="I159" s="79"/>
    </row>
    <row r="160" spans="1:9" x14ac:dyDescent="0.25">
      <c r="A160" s="286"/>
      <c r="B160" s="282"/>
      <c r="C160" s="93" t="s">
        <v>83</v>
      </c>
      <c r="D160" s="108">
        <v>-1.158159240481254</v>
      </c>
      <c r="E160" s="106">
        <v>1.0917187294650161</v>
      </c>
      <c r="F160" s="106">
        <v>1</v>
      </c>
      <c r="G160" s="106">
        <v>-4.9561168097122996</v>
      </c>
      <c r="H160" s="128">
        <v>2.6397983287497917</v>
      </c>
      <c r="I160" s="79"/>
    </row>
    <row r="161" spans="1:9" x14ac:dyDescent="0.25">
      <c r="A161" s="286"/>
      <c r="B161" s="288" t="s">
        <v>82</v>
      </c>
      <c r="C161" s="93" t="s">
        <v>80</v>
      </c>
      <c r="D161" s="104">
        <v>-6.4739029291516204E-2</v>
      </c>
      <c r="E161" s="121">
        <v>0.47540369910397717</v>
      </c>
      <c r="F161" s="106">
        <v>1</v>
      </c>
      <c r="G161" s="106">
        <v>-1.7186110649367996</v>
      </c>
      <c r="H161" s="128">
        <v>1.5891330063537672</v>
      </c>
      <c r="I161" s="79"/>
    </row>
    <row r="162" spans="1:9" x14ac:dyDescent="0.25">
      <c r="A162" s="286"/>
      <c r="B162" s="282"/>
      <c r="C162" s="93" t="s">
        <v>81</v>
      </c>
      <c r="D162" s="104">
        <v>0.92425242805740027</v>
      </c>
      <c r="E162" s="121">
        <v>0.72171882088679717</v>
      </c>
      <c r="F162" s="106">
        <v>1</v>
      </c>
      <c r="G162" s="106">
        <v>-1.5865201589318687</v>
      </c>
      <c r="H162" s="128">
        <v>3.4350250150466692</v>
      </c>
      <c r="I162" s="79"/>
    </row>
    <row r="163" spans="1:9" x14ac:dyDescent="0.25">
      <c r="A163" s="286"/>
      <c r="B163" s="282"/>
      <c r="C163" s="93" t="s">
        <v>83</v>
      </c>
      <c r="D163" s="104">
        <v>-0.23390681242385369</v>
      </c>
      <c r="E163" s="121">
        <v>0.74017345067217277</v>
      </c>
      <c r="F163" s="106">
        <v>1</v>
      </c>
      <c r="G163" s="106">
        <v>-2.8088808269319774</v>
      </c>
      <c r="H163" s="128">
        <v>2.34106720208427</v>
      </c>
      <c r="I163" s="79"/>
    </row>
    <row r="164" spans="1:9" x14ac:dyDescent="0.25">
      <c r="A164" s="286"/>
      <c r="B164" s="288" t="s">
        <v>83</v>
      </c>
      <c r="C164" s="93" t="s">
        <v>80</v>
      </c>
      <c r="D164" s="104">
        <v>0.16916778313233749</v>
      </c>
      <c r="E164" s="121">
        <v>0.79910680280908808</v>
      </c>
      <c r="F164" s="106">
        <v>1</v>
      </c>
      <c r="G164" s="106">
        <v>-2.6108282437197894</v>
      </c>
      <c r="H164" s="128">
        <v>2.9491638099844644</v>
      </c>
      <c r="I164" s="79"/>
    </row>
    <row r="165" spans="1:9" x14ac:dyDescent="0.25">
      <c r="A165" s="286"/>
      <c r="B165" s="282"/>
      <c r="C165" s="93" t="s">
        <v>81</v>
      </c>
      <c r="D165" s="108">
        <v>1.158159240481254</v>
      </c>
      <c r="E165" s="106">
        <v>1.0917187294650161</v>
      </c>
      <c r="F165" s="106">
        <v>1</v>
      </c>
      <c r="G165" s="106">
        <v>-2.6397983287497917</v>
      </c>
      <c r="H165" s="128">
        <v>4.9561168097122996</v>
      </c>
      <c r="I165" s="79"/>
    </row>
    <row r="166" spans="1:9" x14ac:dyDescent="0.25">
      <c r="A166" s="286"/>
      <c r="B166" s="282"/>
      <c r="C166" s="93" t="s">
        <v>82</v>
      </c>
      <c r="D166" s="104">
        <v>0.23390681242385369</v>
      </c>
      <c r="E166" s="121">
        <v>0.74017345067217277</v>
      </c>
      <c r="F166" s="106">
        <v>1</v>
      </c>
      <c r="G166" s="106">
        <v>-2.34106720208427</v>
      </c>
      <c r="H166" s="128">
        <v>2.8088808269319774</v>
      </c>
      <c r="I166" s="79"/>
    </row>
    <row r="167" spans="1:9" x14ac:dyDescent="0.25">
      <c r="A167" s="286" t="s">
        <v>139</v>
      </c>
      <c r="B167" s="288" t="s">
        <v>80</v>
      </c>
      <c r="C167" s="93" t="s">
        <v>81</v>
      </c>
      <c r="D167" s="108">
        <v>2.2042572420664328</v>
      </c>
      <c r="E167" s="121">
        <v>0.6824173189356586</v>
      </c>
      <c r="F167" s="121">
        <v>7.2334089029424231E-2</v>
      </c>
      <c r="G167" s="121">
        <v>-0.16979016765064525</v>
      </c>
      <c r="H167" s="128">
        <v>4.5783046517835109</v>
      </c>
      <c r="I167" s="79"/>
    </row>
    <row r="168" spans="1:9" x14ac:dyDescent="0.25">
      <c r="A168" s="286"/>
      <c r="B168" s="282"/>
      <c r="C168" s="93" t="s">
        <v>82</v>
      </c>
      <c r="D168" s="104">
        <v>0.23780865604388168</v>
      </c>
      <c r="E168" s="121">
        <v>0.51392801302131685</v>
      </c>
      <c r="F168" s="106">
        <v>1</v>
      </c>
      <c r="G168" s="106">
        <v>-1.5500848135961198</v>
      </c>
      <c r="H168" s="128">
        <v>2.0257021256838832</v>
      </c>
      <c r="I168" s="79"/>
    </row>
    <row r="169" spans="1:9" x14ac:dyDescent="0.25">
      <c r="A169" s="286"/>
      <c r="B169" s="282"/>
      <c r="C169" s="93" t="s">
        <v>83</v>
      </c>
      <c r="D169" s="108">
        <v>1.1896217172838988</v>
      </c>
      <c r="E169" s="121">
        <v>0.42249418014632817</v>
      </c>
      <c r="F169" s="121">
        <v>0.13585767967258383</v>
      </c>
      <c r="G169" s="121">
        <v>-0.28018449390855249</v>
      </c>
      <c r="H169" s="128">
        <v>2.65942792847635</v>
      </c>
      <c r="I169" s="79"/>
    </row>
    <row r="170" spans="1:9" x14ac:dyDescent="0.25">
      <c r="A170" s="286"/>
      <c r="B170" s="288" t="s">
        <v>81</v>
      </c>
      <c r="C170" s="93" t="s">
        <v>80</v>
      </c>
      <c r="D170" s="108">
        <v>-2.2042572420664328</v>
      </c>
      <c r="E170" s="121">
        <v>0.6824173189356586</v>
      </c>
      <c r="F170" s="121">
        <v>7.2334089029424231E-2</v>
      </c>
      <c r="G170" s="106">
        <v>-4.5783046517835109</v>
      </c>
      <c r="H170" s="107">
        <v>0.16979016765064525</v>
      </c>
      <c r="I170" s="79"/>
    </row>
    <row r="171" spans="1:9" x14ac:dyDescent="0.25">
      <c r="A171" s="286"/>
      <c r="B171" s="282"/>
      <c r="C171" s="93" t="s">
        <v>82</v>
      </c>
      <c r="D171" s="130" t="s">
        <v>173</v>
      </c>
      <c r="E171" s="121">
        <v>0.44644646172526326</v>
      </c>
      <c r="F171" s="131">
        <v>1.3635195800915063E-2</v>
      </c>
      <c r="G171" s="106">
        <v>-3.5195818911521455</v>
      </c>
      <c r="H171" s="107">
        <v>-0.41331528089295677</v>
      </c>
      <c r="I171" s="79"/>
    </row>
    <row r="172" spans="1:9" x14ac:dyDescent="0.25">
      <c r="A172" s="286"/>
      <c r="B172" s="282"/>
      <c r="C172" s="93" t="s">
        <v>83</v>
      </c>
      <c r="D172" s="108">
        <v>-1.014635524782534</v>
      </c>
      <c r="E172" s="121">
        <v>0.69746276338862345</v>
      </c>
      <c r="F172" s="106">
        <v>1</v>
      </c>
      <c r="G172" s="106">
        <v>-3.4410242181108082</v>
      </c>
      <c r="H172" s="128">
        <v>1.4117531685457401</v>
      </c>
      <c r="I172" s="79"/>
    </row>
    <row r="173" spans="1:9" x14ac:dyDescent="0.25">
      <c r="A173" s="286"/>
      <c r="B173" s="288" t="s">
        <v>82</v>
      </c>
      <c r="C173" s="93" t="s">
        <v>80</v>
      </c>
      <c r="D173" s="104">
        <v>-0.23780865604388168</v>
      </c>
      <c r="E173" s="121">
        <v>0.51392801302131685</v>
      </c>
      <c r="F173" s="106">
        <v>1</v>
      </c>
      <c r="G173" s="106">
        <v>-2.0257021256838832</v>
      </c>
      <c r="H173" s="128">
        <v>1.5500848135961198</v>
      </c>
      <c r="I173" s="79"/>
    </row>
    <row r="174" spans="1:9" x14ac:dyDescent="0.25">
      <c r="A174" s="286"/>
      <c r="B174" s="282"/>
      <c r="C174" s="93" t="s">
        <v>81</v>
      </c>
      <c r="D174" s="130" t="s">
        <v>174</v>
      </c>
      <c r="E174" s="121">
        <v>0.44644646172526326</v>
      </c>
      <c r="F174" s="121">
        <v>1.3635195800915063E-2</v>
      </c>
      <c r="G174" s="121">
        <v>0.41331528089295677</v>
      </c>
      <c r="H174" s="128">
        <v>3.5195818911521455</v>
      </c>
      <c r="I174" s="79"/>
    </row>
    <row r="175" spans="1:9" x14ac:dyDescent="0.25">
      <c r="A175" s="286"/>
      <c r="B175" s="282"/>
      <c r="C175" s="93" t="s">
        <v>83</v>
      </c>
      <c r="D175" s="104">
        <v>0.95181306124001708</v>
      </c>
      <c r="E175" s="121">
        <v>0.44901716811028358</v>
      </c>
      <c r="F175" s="121">
        <v>0.40109481778706768</v>
      </c>
      <c r="G175" s="121">
        <v>-0.61026342083593499</v>
      </c>
      <c r="H175" s="128">
        <v>2.5138895433159689</v>
      </c>
      <c r="I175" s="79"/>
    </row>
    <row r="176" spans="1:9" x14ac:dyDescent="0.25">
      <c r="A176" s="286"/>
      <c r="B176" s="288" t="s">
        <v>83</v>
      </c>
      <c r="C176" s="93" t="s">
        <v>80</v>
      </c>
      <c r="D176" s="108">
        <v>-1.1896217172838988</v>
      </c>
      <c r="E176" s="121">
        <v>0.42249418014632817</v>
      </c>
      <c r="F176" s="121">
        <v>0.13585767967258383</v>
      </c>
      <c r="G176" s="106">
        <v>-2.65942792847635</v>
      </c>
      <c r="H176" s="107">
        <v>0.28018449390855249</v>
      </c>
      <c r="I176" s="79"/>
    </row>
    <row r="177" spans="1:9" x14ac:dyDescent="0.25">
      <c r="A177" s="286"/>
      <c r="B177" s="282"/>
      <c r="C177" s="93" t="s">
        <v>81</v>
      </c>
      <c r="D177" s="108">
        <v>1.014635524782534</v>
      </c>
      <c r="E177" s="121">
        <v>0.69746276338862345</v>
      </c>
      <c r="F177" s="106">
        <v>1</v>
      </c>
      <c r="G177" s="106">
        <v>-1.4117531685457401</v>
      </c>
      <c r="H177" s="128">
        <v>3.4410242181108082</v>
      </c>
      <c r="I177" s="79"/>
    </row>
    <row r="178" spans="1:9" ht="15.75" thickBot="1" x14ac:dyDescent="0.3">
      <c r="A178" s="289"/>
      <c r="B178" s="290"/>
      <c r="C178" s="94" t="s">
        <v>82</v>
      </c>
      <c r="D178" s="117">
        <v>-0.95181306124001708</v>
      </c>
      <c r="E178" s="119">
        <v>0.44901716811028358</v>
      </c>
      <c r="F178" s="119">
        <v>0.40109481778706768</v>
      </c>
      <c r="G178" s="111">
        <v>-2.5138895433159689</v>
      </c>
      <c r="H178" s="112">
        <v>0.61026342083593499</v>
      </c>
      <c r="I178" s="79"/>
    </row>
    <row r="179" spans="1:9" ht="15.75" thickTop="1" x14ac:dyDescent="0.25">
      <c r="A179" s="282" t="s">
        <v>156</v>
      </c>
      <c r="B179" s="282"/>
      <c r="C179" s="282"/>
      <c r="D179" s="282"/>
      <c r="E179" s="282"/>
      <c r="F179" s="282"/>
      <c r="G179" s="282"/>
      <c r="H179" s="282"/>
      <c r="I179" s="79"/>
    </row>
    <row r="180" spans="1:9" x14ac:dyDescent="0.25">
      <c r="A180" s="282" t="s">
        <v>157</v>
      </c>
      <c r="B180" s="282"/>
      <c r="C180" s="282"/>
      <c r="D180" s="282"/>
      <c r="E180" s="282"/>
      <c r="F180" s="282"/>
      <c r="G180" s="282"/>
      <c r="H180" s="282"/>
      <c r="I180" s="79"/>
    </row>
    <row r="181" spans="1:9" x14ac:dyDescent="0.25">
      <c r="A181" s="282" t="s">
        <v>158</v>
      </c>
      <c r="B181" s="282"/>
      <c r="C181" s="282"/>
      <c r="D181" s="282"/>
      <c r="E181" s="282"/>
      <c r="F181" s="282"/>
      <c r="G181" s="282"/>
      <c r="H181" s="282"/>
      <c r="I181" s="79"/>
    </row>
    <row r="182" spans="1:9" x14ac:dyDescent="0.25">
      <c r="A182" s="79"/>
      <c r="B182" s="79"/>
      <c r="C182" s="79"/>
      <c r="D182" s="79"/>
      <c r="E182" s="79"/>
      <c r="F182" s="79"/>
      <c r="G182" s="79"/>
      <c r="H182" s="79"/>
      <c r="I182" s="79"/>
    </row>
    <row r="183" spans="1:9" ht="15.75" thickBot="1" x14ac:dyDescent="0.3">
      <c r="A183" s="283" t="s">
        <v>159</v>
      </c>
      <c r="B183" s="283"/>
      <c r="C183" s="283"/>
      <c r="D183" s="283"/>
      <c r="E183" s="283"/>
      <c r="F183" s="283"/>
      <c r="G183" s="79"/>
      <c r="H183" s="79"/>
      <c r="I183" s="79"/>
    </row>
    <row r="184" spans="1:9" ht="26.25" thickTop="1" thickBot="1" x14ac:dyDescent="0.3">
      <c r="A184" s="284"/>
      <c r="B184" s="96" t="s">
        <v>93</v>
      </c>
      <c r="C184" s="97" t="s">
        <v>94</v>
      </c>
      <c r="D184" s="97" t="s">
        <v>95</v>
      </c>
      <c r="E184" s="97" t="s">
        <v>96</v>
      </c>
      <c r="F184" s="98" t="s">
        <v>43</v>
      </c>
      <c r="G184" s="79"/>
      <c r="H184" s="79"/>
      <c r="I184" s="79"/>
    </row>
    <row r="185" spans="1:9" ht="15.75" thickTop="1" x14ac:dyDescent="0.25">
      <c r="A185" s="92" t="s">
        <v>160</v>
      </c>
      <c r="B185" s="100">
        <v>0.83809670757980648</v>
      </c>
      <c r="C185" s="101" t="s">
        <v>175</v>
      </c>
      <c r="D185" s="102">
        <v>6</v>
      </c>
      <c r="E185" s="102">
        <v>3</v>
      </c>
      <c r="F185" s="103">
        <v>0.23283972812921389</v>
      </c>
      <c r="G185" s="79"/>
      <c r="H185" s="79"/>
      <c r="I185" s="79"/>
    </row>
    <row r="186" spans="1:9" x14ac:dyDescent="0.25">
      <c r="A186" s="83" t="s">
        <v>161</v>
      </c>
      <c r="B186" s="104">
        <v>0.16190329242019355</v>
      </c>
      <c r="C186" s="105" t="s">
        <v>175</v>
      </c>
      <c r="D186" s="106">
        <v>6</v>
      </c>
      <c r="E186" s="106">
        <v>3</v>
      </c>
      <c r="F186" s="107">
        <v>0.23283972812921389</v>
      </c>
      <c r="G186" s="79"/>
      <c r="H186" s="79"/>
      <c r="I186" s="79"/>
    </row>
    <row r="187" spans="1:9" x14ac:dyDescent="0.25">
      <c r="A187" s="83" t="s">
        <v>162</v>
      </c>
      <c r="B187" s="108">
        <v>5.1765266478007339</v>
      </c>
      <c r="C187" s="105" t="s">
        <v>175</v>
      </c>
      <c r="D187" s="106">
        <v>6</v>
      </c>
      <c r="E187" s="106">
        <v>3</v>
      </c>
      <c r="F187" s="107">
        <v>0.23283972812921389</v>
      </c>
      <c r="G187" s="79"/>
      <c r="H187" s="79"/>
      <c r="I187" s="79"/>
    </row>
    <row r="188" spans="1:9" ht="15.75" thickBot="1" x14ac:dyDescent="0.3">
      <c r="A188" s="95" t="s">
        <v>163</v>
      </c>
      <c r="B188" s="109">
        <v>5.1765266478007339</v>
      </c>
      <c r="C188" s="110" t="s">
        <v>175</v>
      </c>
      <c r="D188" s="111">
        <v>6</v>
      </c>
      <c r="E188" s="111">
        <v>3</v>
      </c>
      <c r="F188" s="112">
        <v>0.23283972812921389</v>
      </c>
      <c r="G188" s="79"/>
      <c r="H188" s="79"/>
      <c r="I188" s="79"/>
    </row>
    <row r="189" spans="1:9" ht="15.75" thickTop="1" x14ac:dyDescent="0.25">
      <c r="A189" s="282" t="s">
        <v>164</v>
      </c>
      <c r="B189" s="282"/>
      <c r="C189" s="282"/>
      <c r="D189" s="282"/>
      <c r="E189" s="282"/>
      <c r="F189" s="282"/>
      <c r="G189" s="79"/>
      <c r="H189" s="79"/>
      <c r="I189" s="79"/>
    </row>
    <row r="190" spans="1:9" x14ac:dyDescent="0.25">
      <c r="A190" s="282" t="s">
        <v>165</v>
      </c>
      <c r="B190" s="282"/>
      <c r="C190" s="282"/>
      <c r="D190" s="282"/>
      <c r="E190" s="282"/>
      <c r="F190" s="282"/>
      <c r="G190" s="79"/>
      <c r="H190" s="79"/>
      <c r="I190" s="79"/>
    </row>
    <row r="191" spans="1:9" x14ac:dyDescent="0.25">
      <c r="A191" s="79"/>
      <c r="B191" s="79"/>
      <c r="C191" s="79"/>
      <c r="D191" s="79"/>
      <c r="E191" s="79"/>
      <c r="F191" s="79"/>
      <c r="G191" s="79"/>
      <c r="H191" s="79"/>
      <c r="I191" s="79"/>
    </row>
    <row r="192" spans="1:9" x14ac:dyDescent="0.25">
      <c r="A192" s="79"/>
      <c r="B192" s="79"/>
      <c r="C192" s="79"/>
      <c r="D192" s="79"/>
      <c r="E192" s="79"/>
      <c r="F192" s="79"/>
      <c r="G192" s="79"/>
      <c r="H192" s="79"/>
      <c r="I192" s="79"/>
    </row>
    <row r="193" spans="1:9" ht="16.5" x14ac:dyDescent="0.25">
      <c r="A193" s="81" t="s">
        <v>124</v>
      </c>
      <c r="B193" s="79"/>
      <c r="C193" s="79"/>
      <c r="D193" s="79"/>
      <c r="E193" s="79"/>
      <c r="F193" s="79"/>
      <c r="G193" s="79"/>
      <c r="H193" s="79"/>
      <c r="I193" s="79"/>
    </row>
    <row r="194" spans="1:9" x14ac:dyDescent="0.25">
      <c r="A194" s="79"/>
      <c r="B194" s="79"/>
      <c r="C194" s="79"/>
      <c r="D194" s="79"/>
      <c r="E194" s="79"/>
      <c r="F194" s="79"/>
      <c r="G194" s="79"/>
      <c r="H194" s="79"/>
      <c r="I194" s="79"/>
    </row>
    <row r="195" spans="1:9" x14ac:dyDescent="0.25">
      <c r="A195" s="79"/>
      <c r="B195" s="79"/>
      <c r="C195" s="79"/>
      <c r="D195" s="79"/>
      <c r="E195" s="79"/>
      <c r="F195" s="79"/>
      <c r="G195" s="79"/>
      <c r="H195" s="79"/>
      <c r="I195" s="79"/>
    </row>
    <row r="196" spans="1:9" ht="16.5" x14ac:dyDescent="0.25">
      <c r="A196" s="81" t="s">
        <v>138</v>
      </c>
      <c r="B196" s="79"/>
      <c r="C196" s="79"/>
      <c r="D196" s="79"/>
      <c r="E196" s="79"/>
      <c r="F196" s="79"/>
      <c r="G196" s="79"/>
      <c r="H196" s="79"/>
      <c r="I196" s="79"/>
    </row>
    <row r="197" spans="1:9" x14ac:dyDescent="0.25">
      <c r="A197" s="79"/>
      <c r="B197" s="79"/>
      <c r="C197" s="79"/>
      <c r="D197" s="79"/>
      <c r="E197" s="79"/>
      <c r="F197" s="79"/>
      <c r="G197" s="79"/>
      <c r="H197" s="79"/>
      <c r="I197" s="79"/>
    </row>
    <row r="198" spans="1:9" x14ac:dyDescent="0.25">
      <c r="A198" s="79"/>
      <c r="B198" s="79"/>
      <c r="C198" s="79"/>
      <c r="D198" s="79"/>
      <c r="E198" s="79"/>
      <c r="F198" s="79"/>
      <c r="G198" s="79"/>
      <c r="H198" s="79"/>
      <c r="I198" s="79"/>
    </row>
    <row r="199" spans="1:9" x14ac:dyDescent="0.25">
      <c r="A199" s="79"/>
      <c r="B199" s="79"/>
      <c r="C199" s="79"/>
      <c r="D199" s="79"/>
      <c r="E199" s="79"/>
      <c r="F199" s="79"/>
      <c r="G199" s="79"/>
      <c r="H199" s="79"/>
      <c r="I199" s="79"/>
    </row>
    <row r="200" spans="1:9" ht="16.5" x14ac:dyDescent="0.25">
      <c r="A200" s="81" t="s">
        <v>139</v>
      </c>
      <c r="B200" s="79"/>
      <c r="C200" s="79"/>
      <c r="D200" s="79"/>
      <c r="E200" s="79"/>
      <c r="F200" s="79"/>
      <c r="G200" s="79"/>
      <c r="H200" s="79"/>
      <c r="I200" s="79"/>
    </row>
    <row r="201" spans="1:9" x14ac:dyDescent="0.25">
      <c r="A201" s="79"/>
      <c r="B201" s="79"/>
      <c r="C201" s="79"/>
      <c r="D201" s="79"/>
      <c r="E201" s="79"/>
      <c r="F201" s="79"/>
      <c r="G201" s="79"/>
      <c r="H201" s="79"/>
      <c r="I201" s="79"/>
    </row>
    <row r="202" spans="1:9" x14ac:dyDescent="0.25">
      <c r="A202" s="79"/>
      <c r="B202" s="79"/>
      <c r="C202" s="79"/>
      <c r="D202" s="79"/>
      <c r="E202" s="79"/>
      <c r="F202" s="79"/>
      <c r="G202" s="79"/>
      <c r="H202" s="79"/>
      <c r="I202" s="79"/>
    </row>
  </sheetData>
  <mergeCells count="89">
    <mergeCell ref="A51:A54"/>
    <mergeCell ref="A24:C24"/>
    <mergeCell ref="A25:B25"/>
    <mergeCell ref="A26:B26"/>
    <mergeCell ref="A27:A32"/>
    <mergeCell ref="A33:A34"/>
    <mergeCell ref="A35:B35"/>
    <mergeCell ref="A36:A37"/>
    <mergeCell ref="A42"/>
    <mergeCell ref="A45:C45"/>
    <mergeCell ref="A46:B46"/>
    <mergeCell ref="A47:A50"/>
    <mergeCell ref="A56:H56"/>
    <mergeCell ref="A57:C57"/>
    <mergeCell ref="A58:A61"/>
    <mergeCell ref="B58:B61"/>
    <mergeCell ref="A62:A65"/>
    <mergeCell ref="B62:B65"/>
    <mergeCell ref="A66:H66"/>
    <mergeCell ref="A67:H67"/>
    <mergeCell ref="A69:I69"/>
    <mergeCell ref="A70:B71"/>
    <mergeCell ref="C70:C71"/>
    <mergeCell ref="D70:D71"/>
    <mergeCell ref="E70:E71"/>
    <mergeCell ref="F70:F71"/>
    <mergeCell ref="G70:I70"/>
    <mergeCell ref="A92:H92"/>
    <mergeCell ref="A72:A73"/>
    <mergeCell ref="A74:I74"/>
    <mergeCell ref="A75:I75"/>
    <mergeCell ref="A76:I76"/>
    <mergeCell ref="A81:G81"/>
    <mergeCell ref="A82:B82"/>
    <mergeCell ref="A83:A86"/>
    <mergeCell ref="A87:G87"/>
    <mergeCell ref="A88:G88"/>
    <mergeCell ref="A89:G89"/>
    <mergeCell ref="A90:G90"/>
    <mergeCell ref="A119:A124"/>
    <mergeCell ref="B119:B121"/>
    <mergeCell ref="B122:B124"/>
    <mergeCell ref="A93:C93"/>
    <mergeCell ref="A94:A101"/>
    <mergeCell ref="B94:B97"/>
    <mergeCell ref="B98:B101"/>
    <mergeCell ref="A102:A109"/>
    <mergeCell ref="B102:B105"/>
    <mergeCell ref="B106:B109"/>
    <mergeCell ref="A111:H111"/>
    <mergeCell ref="A112:C112"/>
    <mergeCell ref="A113:A118"/>
    <mergeCell ref="B113:B115"/>
    <mergeCell ref="B116:B118"/>
    <mergeCell ref="A147:A150"/>
    <mergeCell ref="A126:G126"/>
    <mergeCell ref="A127:G127"/>
    <mergeCell ref="A128:B128"/>
    <mergeCell ref="A129:A130"/>
    <mergeCell ref="A131:A132"/>
    <mergeCell ref="A140:F140"/>
    <mergeCell ref="A141:B142"/>
    <mergeCell ref="C141:C142"/>
    <mergeCell ref="D141:D142"/>
    <mergeCell ref="E141:F141"/>
    <mergeCell ref="A143:A146"/>
    <mergeCell ref="A152:H152"/>
    <mergeCell ref="A153:C154"/>
    <mergeCell ref="D153:D154"/>
    <mergeCell ref="E153:E154"/>
    <mergeCell ref="F153:F154"/>
    <mergeCell ref="G153:H153"/>
    <mergeCell ref="A167:A178"/>
    <mergeCell ref="B167:B169"/>
    <mergeCell ref="B170:B172"/>
    <mergeCell ref="B173:B175"/>
    <mergeCell ref="B176:B178"/>
    <mergeCell ref="A155:A166"/>
    <mergeCell ref="B155:B157"/>
    <mergeCell ref="B158:B160"/>
    <mergeCell ref="B161:B163"/>
    <mergeCell ref="B164:B166"/>
    <mergeCell ref="A190:F190"/>
    <mergeCell ref="A179:H179"/>
    <mergeCell ref="A180:H180"/>
    <mergeCell ref="A181:H181"/>
    <mergeCell ref="A183:F183"/>
    <mergeCell ref="A184"/>
    <mergeCell ref="A189:F18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3"/>
  <sheetViews>
    <sheetView workbookViewId="0">
      <selection activeCell="E6" sqref="E6"/>
    </sheetView>
  </sheetViews>
  <sheetFormatPr defaultRowHeight="15" x14ac:dyDescent="0.25"/>
  <cols>
    <col min="1" max="1" width="23.7109375" customWidth="1"/>
    <col min="3" max="3" width="10.7109375" customWidth="1"/>
  </cols>
  <sheetData>
    <row r="1" spans="1:9" x14ac:dyDescent="0.25">
      <c r="A1" s="1" t="s">
        <v>176</v>
      </c>
      <c r="B1" s="1" t="s">
        <v>191</v>
      </c>
      <c r="C1" s="1"/>
    </row>
    <row r="2" spans="1:9" x14ac:dyDescent="0.25">
      <c r="A2" s="1"/>
      <c r="B2" s="1"/>
      <c r="C2" s="1"/>
    </row>
    <row r="3" spans="1:9" x14ac:dyDescent="0.25">
      <c r="A3" s="1"/>
      <c r="B3" s="1" t="s">
        <v>179</v>
      </c>
      <c r="C3" s="1"/>
    </row>
    <row r="4" spans="1:9" x14ac:dyDescent="0.25">
      <c r="A4" s="1" t="s">
        <v>177</v>
      </c>
      <c r="B4" s="36">
        <f>H95</f>
        <v>7.4041530414406351E-2</v>
      </c>
      <c r="C4" s="1"/>
    </row>
    <row r="5" spans="1:9" x14ac:dyDescent="0.25">
      <c r="A5" s="1" t="s">
        <v>178</v>
      </c>
      <c r="B5" s="36">
        <f>H99</f>
        <v>8.1590668374394888E-3</v>
      </c>
      <c r="C5" s="1"/>
    </row>
    <row r="6" spans="1:9" x14ac:dyDescent="0.25">
      <c r="A6" s="1"/>
      <c r="B6" s="1"/>
      <c r="C6" s="1"/>
    </row>
    <row r="7" spans="1:9" x14ac:dyDescent="0.25">
      <c r="A7" s="1" t="s">
        <v>197</v>
      </c>
      <c r="B7" s="36">
        <f>F173</f>
        <v>2.972655887111782E-2</v>
      </c>
      <c r="C7" s="1" t="s">
        <v>180</v>
      </c>
    </row>
    <row r="10" spans="1:9" x14ac:dyDescent="0.25">
      <c r="A10" s="79"/>
      <c r="B10" s="79"/>
      <c r="C10" s="79"/>
      <c r="D10" s="79"/>
      <c r="E10" s="79"/>
      <c r="F10" s="79"/>
      <c r="G10" s="79"/>
      <c r="H10" s="79"/>
      <c r="I10" s="79"/>
    </row>
    <row r="11" spans="1:9" x14ac:dyDescent="0.25">
      <c r="A11" s="133"/>
      <c r="B11" s="133"/>
      <c r="C11" s="133"/>
      <c r="D11" s="133"/>
      <c r="E11" s="133"/>
      <c r="F11" s="133"/>
      <c r="G11" s="133"/>
      <c r="H11" s="133"/>
      <c r="I11" s="133"/>
    </row>
    <row r="12" spans="1:9" x14ac:dyDescent="0.25">
      <c r="A12" s="134" t="s">
        <v>69</v>
      </c>
      <c r="B12" s="133"/>
      <c r="C12" s="133"/>
      <c r="D12" s="133"/>
      <c r="E12" s="133"/>
      <c r="F12" s="133"/>
      <c r="G12" s="133"/>
      <c r="H12" s="133"/>
      <c r="I12" s="133"/>
    </row>
    <row r="13" spans="1:9" x14ac:dyDescent="0.25">
      <c r="A13" s="134" t="s">
        <v>128</v>
      </c>
      <c r="B13" s="133"/>
      <c r="C13" s="133"/>
      <c r="D13" s="133"/>
      <c r="E13" s="133"/>
      <c r="F13" s="133"/>
      <c r="G13" s="133"/>
      <c r="H13" s="133"/>
      <c r="I13" s="133"/>
    </row>
    <row r="14" spans="1:9" x14ac:dyDescent="0.25">
      <c r="A14" s="134" t="s">
        <v>192</v>
      </c>
      <c r="B14" s="133"/>
      <c r="C14" s="133"/>
      <c r="D14" s="133"/>
      <c r="E14" s="133"/>
      <c r="F14" s="133"/>
      <c r="G14" s="133"/>
      <c r="H14" s="133"/>
      <c r="I14" s="133"/>
    </row>
    <row r="15" spans="1:9" x14ac:dyDescent="0.25">
      <c r="A15" s="134" t="s">
        <v>70</v>
      </c>
      <c r="B15" s="133"/>
      <c r="C15" s="133"/>
      <c r="D15" s="133"/>
      <c r="E15" s="133"/>
      <c r="F15" s="133"/>
      <c r="G15" s="133"/>
      <c r="H15" s="133"/>
      <c r="I15" s="133"/>
    </row>
    <row r="16" spans="1:9" x14ac:dyDescent="0.25">
      <c r="A16" s="134" t="s">
        <v>130</v>
      </c>
      <c r="B16" s="133"/>
      <c r="C16" s="133"/>
      <c r="D16" s="133"/>
      <c r="E16" s="133"/>
      <c r="F16" s="133"/>
      <c r="G16" s="133"/>
      <c r="H16" s="133"/>
      <c r="I16" s="133"/>
    </row>
    <row r="17" spans="1:9" x14ac:dyDescent="0.25">
      <c r="A17" s="134" t="s">
        <v>131</v>
      </c>
      <c r="B17" s="133"/>
      <c r="C17" s="133"/>
      <c r="D17" s="133"/>
      <c r="E17" s="133"/>
      <c r="F17" s="133"/>
      <c r="G17" s="133"/>
      <c r="H17" s="133"/>
      <c r="I17" s="133"/>
    </row>
    <row r="18" spans="1:9" x14ac:dyDescent="0.25">
      <c r="A18" s="134" t="s">
        <v>71</v>
      </c>
      <c r="B18" s="133"/>
      <c r="C18" s="133"/>
      <c r="D18" s="133"/>
      <c r="E18" s="133"/>
      <c r="F18" s="133"/>
      <c r="G18" s="133"/>
      <c r="H18" s="133"/>
      <c r="I18" s="133"/>
    </row>
    <row r="19" spans="1:9" x14ac:dyDescent="0.25">
      <c r="A19" s="134" t="s">
        <v>72</v>
      </c>
      <c r="B19" s="133"/>
      <c r="C19" s="133"/>
      <c r="D19" s="133"/>
      <c r="E19" s="133"/>
      <c r="F19" s="133"/>
      <c r="G19" s="133"/>
      <c r="H19" s="133"/>
      <c r="I19" s="133"/>
    </row>
    <row r="20" spans="1:9" x14ac:dyDescent="0.25">
      <c r="A20" s="134" t="s">
        <v>132</v>
      </c>
      <c r="B20" s="133"/>
      <c r="C20" s="133"/>
      <c r="D20" s="133"/>
      <c r="E20" s="133"/>
      <c r="F20" s="133"/>
      <c r="G20" s="133"/>
      <c r="H20" s="133"/>
      <c r="I20" s="133"/>
    </row>
    <row r="21" spans="1:9" x14ac:dyDescent="0.25">
      <c r="A21" s="133"/>
      <c r="B21" s="133"/>
      <c r="C21" s="133"/>
      <c r="D21" s="133"/>
      <c r="E21" s="133"/>
      <c r="F21" s="133"/>
      <c r="G21" s="133"/>
      <c r="H21" s="133"/>
      <c r="I21" s="133"/>
    </row>
    <row r="22" spans="1:9" x14ac:dyDescent="0.25">
      <c r="A22" s="133"/>
      <c r="B22" s="133"/>
      <c r="C22" s="133"/>
      <c r="D22" s="133"/>
      <c r="E22" s="133"/>
      <c r="F22" s="133"/>
      <c r="G22" s="133"/>
      <c r="H22" s="133"/>
      <c r="I22" s="133"/>
    </row>
    <row r="23" spans="1:9" ht="16.5" x14ac:dyDescent="0.25">
      <c r="A23" s="135" t="s">
        <v>73</v>
      </c>
      <c r="B23" s="133"/>
      <c r="C23" s="133"/>
      <c r="D23" s="133"/>
      <c r="E23" s="133"/>
      <c r="F23" s="133"/>
      <c r="G23" s="133"/>
      <c r="H23" s="133"/>
      <c r="I23" s="133"/>
    </row>
    <row r="24" spans="1:9" x14ac:dyDescent="0.25">
      <c r="A24" s="133"/>
      <c r="B24" s="133"/>
      <c r="C24" s="133"/>
      <c r="D24" s="133"/>
      <c r="E24" s="133"/>
      <c r="F24" s="133"/>
      <c r="G24" s="133"/>
      <c r="H24" s="133"/>
      <c r="I24" s="133"/>
    </row>
    <row r="25" spans="1:9" ht="15.75" thickBot="1" x14ac:dyDescent="0.3">
      <c r="A25" s="318" t="s">
        <v>5</v>
      </c>
      <c r="B25" s="318"/>
      <c r="C25" s="318"/>
      <c r="D25" s="133"/>
      <c r="E25" s="133"/>
      <c r="F25" s="133"/>
      <c r="G25" s="133"/>
      <c r="H25" s="133"/>
      <c r="I25" s="133"/>
    </row>
    <row r="26" spans="1:9" ht="15.75" thickTop="1" x14ac:dyDescent="0.25">
      <c r="A26" s="312" t="s">
        <v>6</v>
      </c>
      <c r="B26" s="332"/>
      <c r="C26" s="136" t="s">
        <v>193</v>
      </c>
      <c r="D26" s="133"/>
      <c r="E26" s="133"/>
      <c r="F26" s="133"/>
      <c r="G26" s="133"/>
      <c r="H26" s="133"/>
      <c r="I26" s="133"/>
    </row>
    <row r="27" spans="1:9" x14ac:dyDescent="0.25">
      <c r="A27" s="313" t="s">
        <v>7</v>
      </c>
      <c r="B27" s="333"/>
      <c r="C27" s="137" t="s">
        <v>23</v>
      </c>
      <c r="D27" s="133"/>
      <c r="E27" s="133"/>
      <c r="F27" s="133"/>
      <c r="G27" s="133"/>
      <c r="H27" s="133"/>
      <c r="I27" s="133"/>
    </row>
    <row r="28" spans="1:9" ht="120" x14ac:dyDescent="0.25">
      <c r="A28" s="313" t="s">
        <v>8</v>
      </c>
      <c r="B28" s="138" t="s">
        <v>9</v>
      </c>
      <c r="C28" s="137" t="s">
        <v>57</v>
      </c>
      <c r="D28" s="133"/>
      <c r="E28" s="133"/>
      <c r="F28" s="133"/>
      <c r="G28" s="133"/>
      <c r="H28" s="133"/>
      <c r="I28" s="133"/>
    </row>
    <row r="29" spans="1:9" ht="24" x14ac:dyDescent="0.25">
      <c r="A29" s="313"/>
      <c r="B29" s="138" t="s">
        <v>10</v>
      </c>
      <c r="C29" s="137" t="s">
        <v>58</v>
      </c>
      <c r="D29" s="133"/>
      <c r="E29" s="133"/>
      <c r="F29" s="133"/>
      <c r="G29" s="133"/>
      <c r="H29" s="133"/>
      <c r="I29" s="133"/>
    </row>
    <row r="30" spans="1:9" x14ac:dyDescent="0.25">
      <c r="A30" s="313"/>
      <c r="B30" s="138" t="s">
        <v>11</v>
      </c>
      <c r="C30" s="137" t="s">
        <v>26</v>
      </c>
      <c r="D30" s="133"/>
      <c r="E30" s="133"/>
      <c r="F30" s="133"/>
      <c r="G30" s="133"/>
      <c r="H30" s="133"/>
      <c r="I30" s="133"/>
    </row>
    <row r="31" spans="1:9" x14ac:dyDescent="0.25">
      <c r="A31" s="313"/>
      <c r="B31" s="138" t="s">
        <v>12</v>
      </c>
      <c r="C31" s="137" t="s">
        <v>26</v>
      </c>
      <c r="D31" s="133"/>
      <c r="E31" s="133"/>
      <c r="F31" s="133"/>
      <c r="G31" s="133"/>
      <c r="H31" s="133"/>
      <c r="I31" s="133"/>
    </row>
    <row r="32" spans="1:9" x14ac:dyDescent="0.25">
      <c r="A32" s="313"/>
      <c r="B32" s="138" t="s">
        <v>13</v>
      </c>
      <c r="C32" s="137" t="s">
        <v>26</v>
      </c>
      <c r="D32" s="133"/>
      <c r="E32" s="133"/>
      <c r="F32" s="133"/>
      <c r="G32" s="133"/>
      <c r="H32" s="133"/>
      <c r="I32" s="133"/>
    </row>
    <row r="33" spans="1:9" ht="48" x14ac:dyDescent="0.25">
      <c r="A33" s="313"/>
      <c r="B33" s="138" t="s">
        <v>14</v>
      </c>
      <c r="C33" s="139">
        <v>9</v>
      </c>
      <c r="D33" s="133"/>
      <c r="E33" s="133"/>
      <c r="F33" s="133"/>
      <c r="G33" s="133"/>
      <c r="H33" s="133"/>
      <c r="I33" s="133"/>
    </row>
    <row r="34" spans="1:9" ht="72" x14ac:dyDescent="0.25">
      <c r="A34" s="313" t="s">
        <v>15</v>
      </c>
      <c r="B34" s="138" t="s">
        <v>16</v>
      </c>
      <c r="C34" s="137" t="s">
        <v>74</v>
      </c>
      <c r="D34" s="133"/>
      <c r="E34" s="133"/>
      <c r="F34" s="133"/>
      <c r="G34" s="133"/>
      <c r="H34" s="133"/>
      <c r="I34" s="133"/>
    </row>
    <row r="35" spans="1:9" ht="84" x14ac:dyDescent="0.25">
      <c r="A35" s="313"/>
      <c r="B35" s="138" t="s">
        <v>17</v>
      </c>
      <c r="C35" s="137" t="s">
        <v>75</v>
      </c>
      <c r="D35" s="133"/>
      <c r="E35" s="133"/>
      <c r="F35" s="133"/>
      <c r="G35" s="133"/>
      <c r="H35" s="133"/>
      <c r="I35" s="133"/>
    </row>
    <row r="36" spans="1:9" ht="409.5" x14ac:dyDescent="0.25">
      <c r="A36" s="313" t="s">
        <v>18</v>
      </c>
      <c r="B36" s="333"/>
      <c r="C36" s="137" t="s">
        <v>194</v>
      </c>
      <c r="D36" s="133"/>
      <c r="E36" s="133"/>
      <c r="F36" s="133"/>
      <c r="G36" s="133"/>
      <c r="H36" s="133"/>
      <c r="I36" s="133"/>
    </row>
    <row r="37" spans="1:9" ht="24" x14ac:dyDescent="0.25">
      <c r="A37" s="313" t="s">
        <v>19</v>
      </c>
      <c r="B37" s="138" t="s">
        <v>20</v>
      </c>
      <c r="C37" s="140" t="s">
        <v>135</v>
      </c>
      <c r="D37" s="133"/>
      <c r="E37" s="133"/>
      <c r="F37" s="133"/>
      <c r="G37" s="133"/>
      <c r="H37" s="133"/>
      <c r="I37" s="133"/>
    </row>
    <row r="38" spans="1:9" ht="24.75" thickBot="1" x14ac:dyDescent="0.3">
      <c r="A38" s="316"/>
      <c r="B38" s="141" t="s">
        <v>21</v>
      </c>
      <c r="C38" s="142" t="s">
        <v>183</v>
      </c>
      <c r="D38" s="133"/>
      <c r="E38" s="133"/>
      <c r="F38" s="133"/>
      <c r="G38" s="133"/>
      <c r="H38" s="133"/>
      <c r="I38" s="133"/>
    </row>
    <row r="39" spans="1:9" ht="15.75" thickTop="1" x14ac:dyDescent="0.25">
      <c r="A39" s="133"/>
      <c r="B39" s="133"/>
      <c r="C39" s="133"/>
      <c r="D39" s="133"/>
      <c r="E39" s="133"/>
      <c r="F39" s="133"/>
      <c r="G39" s="133"/>
      <c r="H39" s="133"/>
      <c r="I39" s="133"/>
    </row>
    <row r="40" spans="1:9" x14ac:dyDescent="0.25">
      <c r="A40" s="133"/>
      <c r="B40" s="133"/>
      <c r="C40" s="133"/>
      <c r="D40" s="133"/>
      <c r="E40" s="133"/>
      <c r="F40" s="133"/>
      <c r="G40" s="133"/>
      <c r="H40" s="133"/>
      <c r="I40" s="133"/>
    </row>
    <row r="41" spans="1:9" x14ac:dyDescent="0.25">
      <c r="A41" s="134" t="s">
        <v>59</v>
      </c>
      <c r="B41" s="133"/>
      <c r="C41" s="133"/>
      <c r="D41" s="133"/>
      <c r="E41" s="133"/>
      <c r="F41" s="133"/>
      <c r="G41" s="133"/>
      <c r="H41" s="133"/>
      <c r="I41" s="133"/>
    </row>
    <row r="42" spans="1:9" x14ac:dyDescent="0.25">
      <c r="A42" s="133"/>
      <c r="B42" s="133"/>
      <c r="C42" s="133"/>
      <c r="D42" s="133"/>
      <c r="E42" s="133"/>
      <c r="F42" s="133"/>
      <c r="G42" s="133"/>
      <c r="H42" s="133"/>
      <c r="I42" s="133"/>
    </row>
    <row r="43" spans="1:9" ht="15.75" thickBot="1" x14ac:dyDescent="0.3">
      <c r="A43" s="318" t="s">
        <v>76</v>
      </c>
      <c r="B43" s="133"/>
      <c r="C43" s="133"/>
      <c r="D43" s="133"/>
      <c r="E43" s="133"/>
      <c r="F43" s="133"/>
      <c r="G43" s="133"/>
      <c r="H43" s="133"/>
      <c r="I43" s="133"/>
    </row>
    <row r="44" spans="1:9" ht="73.5" thickTop="1" thickBot="1" x14ac:dyDescent="0.3">
      <c r="A44" s="143" t="s">
        <v>77</v>
      </c>
      <c r="B44" s="133"/>
      <c r="C44" s="133"/>
      <c r="D44" s="133"/>
      <c r="E44" s="133"/>
      <c r="F44" s="133"/>
      <c r="G44" s="133"/>
      <c r="H44" s="133"/>
      <c r="I44" s="133"/>
    </row>
    <row r="45" spans="1:9" ht="15.75" thickTop="1" x14ac:dyDescent="0.25">
      <c r="A45" s="133"/>
      <c r="B45" s="133"/>
      <c r="C45" s="133"/>
      <c r="D45" s="133"/>
      <c r="E45" s="133"/>
      <c r="F45" s="133"/>
      <c r="G45" s="133"/>
      <c r="H45" s="133"/>
      <c r="I45" s="133"/>
    </row>
    <row r="46" spans="1:9" ht="15.75" thickBot="1" x14ac:dyDescent="0.3">
      <c r="A46" s="318" t="s">
        <v>78</v>
      </c>
      <c r="B46" s="318"/>
      <c r="C46" s="318"/>
      <c r="D46" s="133"/>
      <c r="E46" s="133"/>
      <c r="F46" s="133"/>
      <c r="G46" s="133"/>
      <c r="H46" s="133"/>
      <c r="I46" s="133"/>
    </row>
    <row r="47" spans="1:9" ht="26.25" thickTop="1" thickBot="1" x14ac:dyDescent="0.3">
      <c r="A47" s="320" t="s">
        <v>137</v>
      </c>
      <c r="B47" s="321"/>
      <c r="C47" s="144" t="s">
        <v>79</v>
      </c>
      <c r="D47" s="133"/>
      <c r="E47" s="133"/>
      <c r="F47" s="133"/>
      <c r="G47" s="133"/>
      <c r="H47" s="133"/>
      <c r="I47" s="133"/>
    </row>
    <row r="48" spans="1:9" ht="15.75" thickTop="1" x14ac:dyDescent="0.25">
      <c r="A48" s="312" t="s">
        <v>195</v>
      </c>
      <c r="B48" s="145" t="s">
        <v>80</v>
      </c>
      <c r="C48" s="146" t="s">
        <v>84</v>
      </c>
      <c r="D48" s="133"/>
      <c r="E48" s="133"/>
      <c r="F48" s="133"/>
      <c r="G48" s="133"/>
      <c r="H48" s="133"/>
      <c r="I48" s="133"/>
    </row>
    <row r="49" spans="1:9" x14ac:dyDescent="0.25">
      <c r="A49" s="313"/>
      <c r="B49" s="147" t="s">
        <v>81</v>
      </c>
      <c r="C49" s="137" t="s">
        <v>85</v>
      </c>
      <c r="D49" s="133"/>
      <c r="E49" s="133"/>
      <c r="F49" s="133"/>
      <c r="G49" s="133"/>
      <c r="H49" s="133"/>
      <c r="I49" s="133"/>
    </row>
    <row r="50" spans="1:9" x14ac:dyDescent="0.25">
      <c r="A50" s="313"/>
      <c r="B50" s="147" t="s">
        <v>82</v>
      </c>
      <c r="C50" s="137" t="s">
        <v>86</v>
      </c>
      <c r="D50" s="133"/>
      <c r="E50" s="133"/>
      <c r="F50" s="133"/>
      <c r="G50" s="133"/>
      <c r="H50" s="133"/>
      <c r="I50" s="133"/>
    </row>
    <row r="51" spans="1:9" x14ac:dyDescent="0.25">
      <c r="A51" s="313"/>
      <c r="B51" s="147" t="s">
        <v>83</v>
      </c>
      <c r="C51" s="137" t="s">
        <v>87</v>
      </c>
      <c r="D51" s="133"/>
      <c r="E51" s="133"/>
      <c r="F51" s="133"/>
      <c r="G51" s="133"/>
      <c r="H51" s="133"/>
      <c r="I51" s="133"/>
    </row>
    <row r="52" spans="1:9" x14ac:dyDescent="0.25">
      <c r="A52" s="313" t="s">
        <v>196</v>
      </c>
      <c r="B52" s="147" t="s">
        <v>80</v>
      </c>
      <c r="C52" s="137" t="s">
        <v>88</v>
      </c>
      <c r="D52" s="133"/>
      <c r="E52" s="133"/>
      <c r="F52" s="133"/>
      <c r="G52" s="133"/>
      <c r="H52" s="133"/>
      <c r="I52" s="133"/>
    </row>
    <row r="53" spans="1:9" x14ac:dyDescent="0.25">
      <c r="A53" s="313"/>
      <c r="B53" s="147" t="s">
        <v>81</v>
      </c>
      <c r="C53" s="137" t="s">
        <v>89</v>
      </c>
      <c r="D53" s="133"/>
      <c r="E53" s="133"/>
      <c r="F53" s="133"/>
      <c r="G53" s="133"/>
      <c r="H53" s="133"/>
      <c r="I53" s="133"/>
    </row>
    <row r="54" spans="1:9" x14ac:dyDescent="0.25">
      <c r="A54" s="313"/>
      <c r="B54" s="147" t="s">
        <v>82</v>
      </c>
      <c r="C54" s="137" t="s">
        <v>90</v>
      </c>
      <c r="D54" s="133"/>
      <c r="E54" s="133"/>
      <c r="F54" s="133"/>
      <c r="G54" s="133"/>
      <c r="H54" s="133"/>
      <c r="I54" s="133"/>
    </row>
    <row r="55" spans="1:9" ht="15.75" thickBot="1" x14ac:dyDescent="0.3">
      <c r="A55" s="316"/>
      <c r="B55" s="148" t="s">
        <v>83</v>
      </c>
      <c r="C55" s="149" t="s">
        <v>91</v>
      </c>
      <c r="D55" s="133"/>
      <c r="E55" s="133"/>
      <c r="F55" s="133"/>
      <c r="G55" s="133"/>
      <c r="H55" s="133"/>
      <c r="I55" s="133"/>
    </row>
    <row r="56" spans="1:9" ht="15.75" thickTop="1" x14ac:dyDescent="0.25">
      <c r="A56" s="133"/>
      <c r="B56" s="133"/>
      <c r="C56" s="133"/>
      <c r="D56" s="133"/>
      <c r="E56" s="133"/>
      <c r="F56" s="133"/>
      <c r="G56" s="133"/>
      <c r="H56" s="133"/>
      <c r="I56" s="133"/>
    </row>
    <row r="57" spans="1:9" ht="15.75" thickBot="1" x14ac:dyDescent="0.3">
      <c r="A57" s="318" t="s">
        <v>125</v>
      </c>
      <c r="B57" s="318"/>
      <c r="C57" s="318"/>
      <c r="D57" s="318"/>
      <c r="E57" s="318"/>
      <c r="F57" s="318"/>
      <c r="G57" s="318"/>
      <c r="H57" s="318"/>
      <c r="I57" s="133"/>
    </row>
    <row r="58" spans="1:9" ht="26.25" thickTop="1" thickBot="1" x14ac:dyDescent="0.3">
      <c r="A58" s="320" t="s">
        <v>92</v>
      </c>
      <c r="B58" s="329"/>
      <c r="C58" s="321"/>
      <c r="D58" s="150" t="s">
        <v>93</v>
      </c>
      <c r="E58" s="151" t="s">
        <v>94</v>
      </c>
      <c r="F58" s="151" t="s">
        <v>95</v>
      </c>
      <c r="G58" s="151" t="s">
        <v>96</v>
      </c>
      <c r="H58" s="152" t="s">
        <v>43</v>
      </c>
      <c r="I58" s="133"/>
    </row>
    <row r="59" spans="1:9" ht="24.75" thickTop="1" x14ac:dyDescent="0.25">
      <c r="A59" s="312" t="s">
        <v>140</v>
      </c>
      <c r="B59" s="319" t="s">
        <v>122</v>
      </c>
      <c r="C59" s="153" t="s">
        <v>97</v>
      </c>
      <c r="D59" s="154">
        <v>0.99988943979855105</v>
      </c>
      <c r="E59" s="155" t="s">
        <v>184</v>
      </c>
      <c r="F59" s="156">
        <v>2</v>
      </c>
      <c r="G59" s="156">
        <v>7</v>
      </c>
      <c r="H59" s="157">
        <v>1.4210058790612963E-14</v>
      </c>
      <c r="I59" s="133"/>
    </row>
    <row r="60" spans="1:9" ht="24" x14ac:dyDescent="0.25">
      <c r="A60" s="313"/>
      <c r="B60" s="311"/>
      <c r="C60" s="138" t="s">
        <v>98</v>
      </c>
      <c r="D60" s="158">
        <v>1.1056020144889844E-4</v>
      </c>
      <c r="E60" s="159" t="s">
        <v>184</v>
      </c>
      <c r="F60" s="160">
        <v>2</v>
      </c>
      <c r="G60" s="160">
        <v>7</v>
      </c>
      <c r="H60" s="161">
        <v>1.4210058790589538E-14</v>
      </c>
      <c r="I60" s="133"/>
    </row>
    <row r="61" spans="1:9" ht="24" x14ac:dyDescent="0.25">
      <c r="A61" s="313"/>
      <c r="B61" s="311"/>
      <c r="C61" s="138" t="s">
        <v>99</v>
      </c>
      <c r="D61" s="162">
        <v>9043.8460376784551</v>
      </c>
      <c r="E61" s="159" t="s">
        <v>184</v>
      </c>
      <c r="F61" s="160">
        <v>2</v>
      </c>
      <c r="G61" s="160">
        <v>7</v>
      </c>
      <c r="H61" s="161">
        <v>1.4210058790589538E-14</v>
      </c>
      <c r="I61" s="133"/>
    </row>
    <row r="62" spans="1:9" ht="36" x14ac:dyDescent="0.25">
      <c r="A62" s="313"/>
      <c r="B62" s="311"/>
      <c r="C62" s="138" t="s">
        <v>100</v>
      </c>
      <c r="D62" s="162">
        <v>9043.8460376784551</v>
      </c>
      <c r="E62" s="159" t="s">
        <v>184</v>
      </c>
      <c r="F62" s="160">
        <v>2</v>
      </c>
      <c r="G62" s="160">
        <v>7</v>
      </c>
      <c r="H62" s="161">
        <v>1.4210058790589538E-14</v>
      </c>
      <c r="I62" s="133"/>
    </row>
    <row r="63" spans="1:9" ht="24" x14ac:dyDescent="0.25">
      <c r="A63" s="313" t="s">
        <v>141</v>
      </c>
      <c r="B63" s="311" t="s">
        <v>101</v>
      </c>
      <c r="C63" s="138" t="s">
        <v>97</v>
      </c>
      <c r="D63" s="158">
        <v>0.81726815255354712</v>
      </c>
      <c r="E63" s="159" t="s">
        <v>185</v>
      </c>
      <c r="F63" s="160">
        <v>6</v>
      </c>
      <c r="G63" s="160">
        <v>3</v>
      </c>
      <c r="H63" s="161">
        <v>0.27169655576820101</v>
      </c>
      <c r="I63" s="133"/>
    </row>
    <row r="64" spans="1:9" ht="24" x14ac:dyDescent="0.25">
      <c r="A64" s="313"/>
      <c r="B64" s="311"/>
      <c r="C64" s="138" t="s">
        <v>98</v>
      </c>
      <c r="D64" s="158">
        <v>0.18273184744645288</v>
      </c>
      <c r="E64" s="159" t="s">
        <v>185</v>
      </c>
      <c r="F64" s="160">
        <v>6</v>
      </c>
      <c r="G64" s="160">
        <v>3</v>
      </c>
      <c r="H64" s="161">
        <v>0.27169655576820101</v>
      </c>
      <c r="I64" s="133"/>
    </row>
    <row r="65" spans="1:9" ht="24" x14ac:dyDescent="0.25">
      <c r="A65" s="313"/>
      <c r="B65" s="311"/>
      <c r="C65" s="138" t="s">
        <v>99</v>
      </c>
      <c r="D65" s="162">
        <v>4.4724998076377274</v>
      </c>
      <c r="E65" s="159" t="s">
        <v>185</v>
      </c>
      <c r="F65" s="160">
        <v>6</v>
      </c>
      <c r="G65" s="160">
        <v>3</v>
      </c>
      <c r="H65" s="161">
        <v>0.2716965557682014</v>
      </c>
      <c r="I65" s="133"/>
    </row>
    <row r="66" spans="1:9" ht="36.75" thickBot="1" x14ac:dyDescent="0.3">
      <c r="A66" s="316"/>
      <c r="B66" s="317"/>
      <c r="C66" s="141" t="s">
        <v>100</v>
      </c>
      <c r="D66" s="163">
        <v>4.4724998076377274</v>
      </c>
      <c r="E66" s="164" t="s">
        <v>185</v>
      </c>
      <c r="F66" s="165">
        <v>6</v>
      </c>
      <c r="G66" s="165">
        <v>3</v>
      </c>
      <c r="H66" s="166">
        <v>0.2716965557682014</v>
      </c>
      <c r="I66" s="133"/>
    </row>
    <row r="67" spans="1:9" ht="15.75" thickTop="1" x14ac:dyDescent="0.25">
      <c r="A67" s="311" t="s">
        <v>142</v>
      </c>
      <c r="B67" s="311"/>
      <c r="C67" s="311"/>
      <c r="D67" s="311"/>
      <c r="E67" s="311"/>
      <c r="F67" s="311"/>
      <c r="G67" s="311"/>
      <c r="H67" s="311"/>
      <c r="I67" s="133"/>
    </row>
    <row r="68" spans="1:9" x14ac:dyDescent="0.25">
      <c r="A68" s="311" t="s">
        <v>102</v>
      </c>
      <c r="B68" s="311"/>
      <c r="C68" s="311"/>
      <c r="D68" s="311"/>
      <c r="E68" s="311"/>
      <c r="F68" s="311"/>
      <c r="G68" s="311"/>
      <c r="H68" s="311"/>
      <c r="I68" s="133"/>
    </row>
    <row r="69" spans="1:9" x14ac:dyDescent="0.25">
      <c r="A69" s="133"/>
      <c r="B69" s="133"/>
      <c r="C69" s="133"/>
      <c r="D69" s="133"/>
      <c r="E69" s="133"/>
      <c r="F69" s="133"/>
      <c r="G69" s="133"/>
      <c r="H69" s="133"/>
      <c r="I69" s="133"/>
    </row>
    <row r="70" spans="1:9" ht="15.75" thickBot="1" x14ac:dyDescent="0.3">
      <c r="A70" s="318" t="s">
        <v>126</v>
      </c>
      <c r="B70" s="318"/>
      <c r="C70" s="318"/>
      <c r="D70" s="318"/>
      <c r="E70" s="318"/>
      <c r="F70" s="318"/>
      <c r="G70" s="318"/>
      <c r="H70" s="318"/>
      <c r="I70" s="318"/>
    </row>
    <row r="71" spans="1:9" ht="15.75" thickTop="1" x14ac:dyDescent="0.25">
      <c r="A71" s="322" t="s">
        <v>103</v>
      </c>
      <c r="B71" s="323"/>
      <c r="C71" s="326" t="s">
        <v>104</v>
      </c>
      <c r="D71" s="308" t="s">
        <v>105</v>
      </c>
      <c r="E71" s="308" t="s">
        <v>48</v>
      </c>
      <c r="F71" s="308" t="s">
        <v>43</v>
      </c>
      <c r="G71" s="308" t="s">
        <v>127</v>
      </c>
      <c r="H71" s="308"/>
      <c r="I71" s="309"/>
    </row>
    <row r="72" spans="1:9" ht="37.5" thickBot="1" x14ac:dyDescent="0.3">
      <c r="A72" s="324"/>
      <c r="B72" s="325"/>
      <c r="C72" s="327"/>
      <c r="D72" s="328"/>
      <c r="E72" s="328"/>
      <c r="F72" s="328"/>
      <c r="G72" s="167" t="s">
        <v>106</v>
      </c>
      <c r="H72" s="167" t="s">
        <v>107</v>
      </c>
      <c r="I72" s="168" t="s">
        <v>108</v>
      </c>
    </row>
    <row r="73" spans="1:9" ht="36.75" thickTop="1" x14ac:dyDescent="0.25">
      <c r="A73" s="312" t="s">
        <v>101</v>
      </c>
      <c r="B73" s="153" t="s">
        <v>195</v>
      </c>
      <c r="C73" s="154">
        <v>0.22578942210834191</v>
      </c>
      <c r="D73" s="156">
        <v>10.003691635154844</v>
      </c>
      <c r="E73" s="169">
        <v>5</v>
      </c>
      <c r="F73" s="170">
        <v>7.7925230904813431E-2</v>
      </c>
      <c r="G73" s="170">
        <v>0.55978440487924264</v>
      </c>
      <c r="H73" s="170">
        <v>0.69160532548188702</v>
      </c>
      <c r="I73" s="157">
        <v>0.33333333333333331</v>
      </c>
    </row>
    <row r="74" spans="1:9" ht="36.75" thickBot="1" x14ac:dyDescent="0.3">
      <c r="A74" s="316"/>
      <c r="B74" s="141" t="s">
        <v>196</v>
      </c>
      <c r="C74" s="171">
        <v>0.39135321509380133</v>
      </c>
      <c r="D74" s="165">
        <v>6.3064175760051908</v>
      </c>
      <c r="E74" s="172">
        <v>5</v>
      </c>
      <c r="F74" s="173">
        <v>0.28191706818523948</v>
      </c>
      <c r="G74" s="173">
        <v>0.65586606636876166</v>
      </c>
      <c r="H74" s="173">
        <v>0.8680005250771663</v>
      </c>
      <c r="I74" s="166">
        <v>0.33333333333333331</v>
      </c>
    </row>
    <row r="75" spans="1:9" ht="15.75" thickTop="1" x14ac:dyDescent="0.25">
      <c r="A75" s="311" t="s">
        <v>109</v>
      </c>
      <c r="B75" s="311"/>
      <c r="C75" s="311"/>
      <c r="D75" s="311"/>
      <c r="E75" s="311"/>
      <c r="F75" s="311"/>
      <c r="G75" s="311"/>
      <c r="H75" s="311"/>
      <c r="I75" s="311"/>
    </row>
    <row r="76" spans="1:9" x14ac:dyDescent="0.25">
      <c r="A76" s="311" t="s">
        <v>142</v>
      </c>
      <c r="B76" s="311"/>
      <c r="C76" s="311"/>
      <c r="D76" s="311"/>
      <c r="E76" s="311"/>
      <c r="F76" s="311"/>
      <c r="G76" s="311"/>
      <c r="H76" s="311"/>
      <c r="I76" s="311"/>
    </row>
    <row r="77" spans="1:9" x14ac:dyDescent="0.25">
      <c r="A77" s="311" t="s">
        <v>110</v>
      </c>
      <c r="B77" s="311"/>
      <c r="C77" s="311"/>
      <c r="D77" s="311"/>
      <c r="E77" s="311"/>
      <c r="F77" s="311"/>
      <c r="G77" s="311"/>
      <c r="H77" s="311"/>
      <c r="I77" s="311"/>
    </row>
    <row r="78" spans="1:9" x14ac:dyDescent="0.25">
      <c r="A78" s="133"/>
      <c r="B78" s="133"/>
      <c r="C78" s="133"/>
      <c r="D78" s="133"/>
      <c r="E78" s="133"/>
      <c r="F78" s="133"/>
      <c r="G78" s="133"/>
      <c r="H78" s="133"/>
      <c r="I78" s="133"/>
    </row>
    <row r="79" spans="1:9" x14ac:dyDescent="0.25">
      <c r="A79" s="133"/>
      <c r="B79" s="133"/>
      <c r="C79" s="133"/>
      <c r="D79" s="133"/>
      <c r="E79" s="133"/>
      <c r="F79" s="133"/>
      <c r="G79" s="133"/>
      <c r="H79" s="133"/>
      <c r="I79" s="133"/>
    </row>
    <row r="80" spans="1:9" ht="16.5" x14ac:dyDescent="0.25">
      <c r="A80" s="135" t="s">
        <v>111</v>
      </c>
      <c r="B80" s="133"/>
      <c r="C80" s="133"/>
      <c r="D80" s="133"/>
      <c r="E80" s="133"/>
      <c r="F80" s="133"/>
      <c r="G80" s="133"/>
      <c r="H80" s="133"/>
      <c r="I80" s="133"/>
    </row>
    <row r="81" spans="1:9" x14ac:dyDescent="0.25">
      <c r="A81" s="133"/>
      <c r="B81" s="133"/>
      <c r="C81" s="133"/>
      <c r="D81" s="133"/>
      <c r="E81" s="133"/>
      <c r="F81" s="133"/>
      <c r="G81" s="133"/>
      <c r="H81" s="133"/>
      <c r="I81" s="133"/>
    </row>
    <row r="82" spans="1:9" ht="15.75" thickBot="1" x14ac:dyDescent="0.3">
      <c r="A82" s="318" t="s">
        <v>168</v>
      </c>
      <c r="B82" s="318"/>
      <c r="C82" s="318"/>
      <c r="D82" s="318"/>
      <c r="E82" s="318"/>
      <c r="F82" s="318"/>
      <c r="G82" s="318"/>
      <c r="H82" s="133"/>
      <c r="I82" s="133"/>
    </row>
    <row r="83" spans="1:9" ht="26.25" thickTop="1" thickBot="1" x14ac:dyDescent="0.3">
      <c r="A83" s="320" t="s">
        <v>103</v>
      </c>
      <c r="B83" s="321"/>
      <c r="C83" s="150" t="s">
        <v>93</v>
      </c>
      <c r="D83" s="151" t="s">
        <v>94</v>
      </c>
      <c r="E83" s="151" t="s">
        <v>95</v>
      </c>
      <c r="F83" s="151" t="s">
        <v>96</v>
      </c>
      <c r="G83" s="152" t="s">
        <v>43</v>
      </c>
      <c r="H83" s="133"/>
      <c r="I83" s="133"/>
    </row>
    <row r="84" spans="1:9" ht="24.75" thickTop="1" x14ac:dyDescent="0.25">
      <c r="A84" s="312" t="s">
        <v>101</v>
      </c>
      <c r="B84" s="153" t="s">
        <v>97</v>
      </c>
      <c r="C84" s="154">
        <v>0.65107499236318456</v>
      </c>
      <c r="D84" s="156">
        <v>3.8612968915376795</v>
      </c>
      <c r="E84" s="156">
        <v>6</v>
      </c>
      <c r="F84" s="156">
        <v>48</v>
      </c>
      <c r="G84" s="157">
        <v>3.1883805871289793E-3</v>
      </c>
      <c r="H84" s="133"/>
      <c r="I84" s="133"/>
    </row>
    <row r="85" spans="1:9" ht="24" x14ac:dyDescent="0.25">
      <c r="A85" s="313"/>
      <c r="B85" s="138" t="s">
        <v>98</v>
      </c>
      <c r="C85" s="158">
        <v>0.42331685853732176</v>
      </c>
      <c r="D85" s="159" t="s">
        <v>186</v>
      </c>
      <c r="E85" s="160">
        <v>6</v>
      </c>
      <c r="F85" s="160">
        <v>46</v>
      </c>
      <c r="G85" s="161">
        <v>2.1743487258787824E-3</v>
      </c>
      <c r="H85" s="133"/>
      <c r="I85" s="133"/>
    </row>
    <row r="86" spans="1:9" ht="24" x14ac:dyDescent="0.25">
      <c r="A86" s="313"/>
      <c r="B86" s="138" t="s">
        <v>99</v>
      </c>
      <c r="C86" s="162">
        <v>1.186561036802855</v>
      </c>
      <c r="D86" s="160">
        <v>4.3507238016104681</v>
      </c>
      <c r="E86" s="160">
        <v>6</v>
      </c>
      <c r="F86" s="160">
        <v>44</v>
      </c>
      <c r="G86" s="161">
        <v>1.5692681515941484E-3</v>
      </c>
      <c r="H86" s="133"/>
      <c r="I86" s="133"/>
    </row>
    <row r="87" spans="1:9" ht="36.75" thickBot="1" x14ac:dyDescent="0.3">
      <c r="A87" s="316"/>
      <c r="B87" s="141" t="s">
        <v>100</v>
      </c>
      <c r="C87" s="163">
        <v>1.0130973270033725</v>
      </c>
      <c r="D87" s="164" t="s">
        <v>187</v>
      </c>
      <c r="E87" s="165">
        <v>3</v>
      </c>
      <c r="F87" s="165">
        <v>24</v>
      </c>
      <c r="G87" s="166">
        <v>6.6901842293309844E-4</v>
      </c>
      <c r="H87" s="133"/>
      <c r="I87" s="133"/>
    </row>
    <row r="88" spans="1:9" ht="15.75" thickTop="1" x14ac:dyDescent="0.25">
      <c r="A88" s="311" t="s">
        <v>142</v>
      </c>
      <c r="B88" s="311"/>
      <c r="C88" s="311"/>
      <c r="D88" s="311"/>
      <c r="E88" s="311"/>
      <c r="F88" s="311"/>
      <c r="G88" s="311"/>
      <c r="H88" s="133"/>
      <c r="I88" s="133"/>
    </row>
    <row r="89" spans="1:9" x14ac:dyDescent="0.25">
      <c r="A89" s="311" t="s">
        <v>143</v>
      </c>
      <c r="B89" s="311"/>
      <c r="C89" s="311"/>
      <c r="D89" s="311"/>
      <c r="E89" s="311"/>
      <c r="F89" s="311"/>
      <c r="G89" s="311"/>
      <c r="H89" s="133"/>
      <c r="I89" s="133"/>
    </row>
    <row r="90" spans="1:9" x14ac:dyDescent="0.25">
      <c r="A90" s="311" t="s">
        <v>144</v>
      </c>
      <c r="B90" s="311"/>
      <c r="C90" s="311"/>
      <c r="D90" s="311"/>
      <c r="E90" s="311"/>
      <c r="F90" s="311"/>
      <c r="G90" s="311"/>
      <c r="H90" s="133"/>
      <c r="I90" s="133"/>
    </row>
    <row r="91" spans="1:9" x14ac:dyDescent="0.25">
      <c r="A91" s="311" t="s">
        <v>145</v>
      </c>
      <c r="B91" s="311"/>
      <c r="C91" s="311"/>
      <c r="D91" s="311"/>
      <c r="E91" s="311"/>
      <c r="F91" s="311"/>
      <c r="G91" s="311"/>
      <c r="H91" s="133"/>
      <c r="I91" s="133"/>
    </row>
    <row r="92" spans="1:9" x14ac:dyDescent="0.25">
      <c r="A92" s="133"/>
      <c r="B92" s="133"/>
      <c r="C92" s="133"/>
      <c r="D92" s="133"/>
      <c r="E92" s="133"/>
      <c r="F92" s="133"/>
      <c r="G92" s="133"/>
      <c r="H92" s="133"/>
      <c r="I92" s="133"/>
    </row>
    <row r="93" spans="1:9" ht="15.75" thickBot="1" x14ac:dyDescent="0.3">
      <c r="A93" s="318" t="s">
        <v>146</v>
      </c>
      <c r="B93" s="318"/>
      <c r="C93" s="318"/>
      <c r="D93" s="318"/>
      <c r="E93" s="318"/>
      <c r="F93" s="318"/>
      <c r="G93" s="318"/>
      <c r="H93" s="318"/>
      <c r="I93" s="133"/>
    </row>
    <row r="94" spans="1:9" ht="38.25" thickTop="1" thickBot="1" x14ac:dyDescent="0.3">
      <c r="A94" s="320" t="s">
        <v>112</v>
      </c>
      <c r="B94" s="329"/>
      <c r="C94" s="321"/>
      <c r="D94" s="150" t="s">
        <v>113</v>
      </c>
      <c r="E94" s="151" t="s">
        <v>48</v>
      </c>
      <c r="F94" s="151" t="s">
        <v>114</v>
      </c>
      <c r="G94" s="151" t="s">
        <v>94</v>
      </c>
      <c r="H94" s="152" t="s">
        <v>43</v>
      </c>
      <c r="I94" s="133"/>
    </row>
    <row r="95" spans="1:9" ht="24.75" thickTop="1" x14ac:dyDescent="0.25">
      <c r="A95" s="312" t="s">
        <v>101</v>
      </c>
      <c r="B95" s="319" t="s">
        <v>195</v>
      </c>
      <c r="C95" s="153" t="s">
        <v>115</v>
      </c>
      <c r="D95" s="174">
        <v>52.791859844378422</v>
      </c>
      <c r="E95" s="169">
        <v>3</v>
      </c>
      <c r="F95" s="156">
        <v>17.597286614792807</v>
      </c>
      <c r="G95" s="156">
        <v>2.619413865233335</v>
      </c>
      <c r="H95" s="360">
        <v>7.4041530414406351E-2</v>
      </c>
      <c r="I95" s="133"/>
    </row>
    <row r="96" spans="1:9" ht="24" x14ac:dyDescent="0.25">
      <c r="A96" s="313"/>
      <c r="B96" s="311"/>
      <c r="C96" s="138" t="s">
        <v>106</v>
      </c>
      <c r="D96" s="162">
        <v>52.791859844378422</v>
      </c>
      <c r="E96" s="160">
        <v>1.6793532146377279</v>
      </c>
      <c r="F96" s="160">
        <v>31.435828617963939</v>
      </c>
      <c r="G96" s="160">
        <v>2.619413865233335</v>
      </c>
      <c r="H96" s="161">
        <v>0.11561969676206926</v>
      </c>
      <c r="I96" s="133"/>
    </row>
    <row r="97" spans="1:9" x14ac:dyDescent="0.25">
      <c r="A97" s="313"/>
      <c r="B97" s="311"/>
      <c r="C97" s="138" t="s">
        <v>107</v>
      </c>
      <c r="D97" s="162">
        <v>52.791859844378422</v>
      </c>
      <c r="E97" s="160">
        <v>2.0748159764456613</v>
      </c>
      <c r="F97" s="160">
        <v>25.444116704178956</v>
      </c>
      <c r="G97" s="160">
        <v>2.6194138652333354</v>
      </c>
      <c r="H97" s="161">
        <v>0.10113435226663876</v>
      </c>
      <c r="I97" s="133"/>
    </row>
    <row r="98" spans="1:9" ht="24" x14ac:dyDescent="0.25">
      <c r="A98" s="313"/>
      <c r="B98" s="311"/>
      <c r="C98" s="138" t="s">
        <v>108</v>
      </c>
      <c r="D98" s="162">
        <v>52.791859844378422</v>
      </c>
      <c r="E98" s="160">
        <v>1</v>
      </c>
      <c r="F98" s="160">
        <v>52.791859844378422</v>
      </c>
      <c r="G98" s="160">
        <v>2.619413865233335</v>
      </c>
      <c r="H98" s="161">
        <v>0.14422412101577559</v>
      </c>
      <c r="I98" s="133"/>
    </row>
    <row r="99" spans="1:9" ht="24" x14ac:dyDescent="0.25">
      <c r="A99" s="313"/>
      <c r="B99" s="311" t="s">
        <v>196</v>
      </c>
      <c r="C99" s="138" t="s">
        <v>115</v>
      </c>
      <c r="D99" s="162">
        <v>49.255142847320158</v>
      </c>
      <c r="E99" s="175">
        <v>3</v>
      </c>
      <c r="F99" s="160">
        <v>16.418380949106719</v>
      </c>
      <c r="G99" s="160">
        <v>4.9487747218829981</v>
      </c>
      <c r="H99" s="361">
        <v>8.1590668374394888E-3</v>
      </c>
      <c r="I99" s="133"/>
    </row>
    <row r="100" spans="1:9" ht="24" x14ac:dyDescent="0.25">
      <c r="A100" s="313"/>
      <c r="B100" s="311"/>
      <c r="C100" s="138" t="s">
        <v>106</v>
      </c>
      <c r="D100" s="162">
        <v>49.255142847320158</v>
      </c>
      <c r="E100" s="160">
        <v>1.967598199106285</v>
      </c>
      <c r="F100" s="160">
        <v>25.033130681707597</v>
      </c>
      <c r="G100" s="160">
        <v>4.9487747218829981</v>
      </c>
      <c r="H100" s="161">
        <v>2.1905090901943692E-2</v>
      </c>
      <c r="I100" s="133"/>
    </row>
    <row r="101" spans="1:9" x14ac:dyDescent="0.25">
      <c r="A101" s="313"/>
      <c r="B101" s="311"/>
      <c r="C101" s="138" t="s">
        <v>107</v>
      </c>
      <c r="D101" s="162">
        <v>49.255142847320158</v>
      </c>
      <c r="E101" s="160">
        <v>2.6040015752314991</v>
      </c>
      <c r="F101" s="160">
        <v>18.915173982927147</v>
      </c>
      <c r="G101" s="160">
        <v>4.9487747218829989</v>
      </c>
      <c r="H101" s="161">
        <v>1.187798290964037E-2</v>
      </c>
      <c r="I101" s="133"/>
    </row>
    <row r="102" spans="1:9" ht="24" x14ac:dyDescent="0.25">
      <c r="A102" s="313"/>
      <c r="B102" s="311"/>
      <c r="C102" s="138" t="s">
        <v>108</v>
      </c>
      <c r="D102" s="162">
        <v>49.255142847320158</v>
      </c>
      <c r="E102" s="160">
        <v>1</v>
      </c>
      <c r="F102" s="160">
        <v>49.255142847320158</v>
      </c>
      <c r="G102" s="160">
        <v>4.9487747218829989</v>
      </c>
      <c r="H102" s="161">
        <v>5.6774651614628066E-2</v>
      </c>
      <c r="I102" s="133"/>
    </row>
    <row r="103" spans="1:9" ht="24" x14ac:dyDescent="0.25">
      <c r="A103" s="313" t="s">
        <v>116</v>
      </c>
      <c r="B103" s="311" t="s">
        <v>195</v>
      </c>
      <c r="C103" s="138" t="s">
        <v>115</v>
      </c>
      <c r="D103" s="162">
        <v>161.23258884766045</v>
      </c>
      <c r="E103" s="175">
        <v>24</v>
      </c>
      <c r="F103" s="160">
        <v>6.7180245353191852</v>
      </c>
      <c r="G103" s="176"/>
      <c r="H103" s="177"/>
      <c r="I103" s="133"/>
    </row>
    <row r="104" spans="1:9" ht="24" x14ac:dyDescent="0.25">
      <c r="A104" s="313"/>
      <c r="B104" s="311"/>
      <c r="C104" s="138" t="s">
        <v>106</v>
      </c>
      <c r="D104" s="162">
        <v>161.23258884766045</v>
      </c>
      <c r="E104" s="160">
        <v>13.434825717101823</v>
      </c>
      <c r="F104" s="160">
        <v>12.001092700623566</v>
      </c>
      <c r="G104" s="176"/>
      <c r="H104" s="177"/>
      <c r="I104" s="133"/>
    </row>
    <row r="105" spans="1:9" x14ac:dyDescent="0.25">
      <c r="A105" s="313"/>
      <c r="B105" s="311"/>
      <c r="C105" s="138" t="s">
        <v>107</v>
      </c>
      <c r="D105" s="162">
        <v>161.23258884766045</v>
      </c>
      <c r="E105" s="160">
        <v>16.59852781156529</v>
      </c>
      <c r="F105" s="160">
        <v>9.7136680239387889</v>
      </c>
      <c r="G105" s="176"/>
      <c r="H105" s="177"/>
      <c r="I105" s="133"/>
    </row>
    <row r="106" spans="1:9" ht="24" x14ac:dyDescent="0.25">
      <c r="A106" s="313"/>
      <c r="B106" s="311"/>
      <c r="C106" s="138" t="s">
        <v>108</v>
      </c>
      <c r="D106" s="162">
        <v>161.23258884766045</v>
      </c>
      <c r="E106" s="160">
        <v>8</v>
      </c>
      <c r="F106" s="160">
        <v>20.154073605957556</v>
      </c>
      <c r="G106" s="176"/>
      <c r="H106" s="177"/>
      <c r="I106" s="133"/>
    </row>
    <row r="107" spans="1:9" ht="24" x14ac:dyDescent="0.25">
      <c r="A107" s="313"/>
      <c r="B107" s="311" t="s">
        <v>196</v>
      </c>
      <c r="C107" s="138" t="s">
        <v>115</v>
      </c>
      <c r="D107" s="162">
        <v>79.623980666598101</v>
      </c>
      <c r="E107" s="175">
        <v>24</v>
      </c>
      <c r="F107" s="160">
        <v>3.3176658611082543</v>
      </c>
      <c r="G107" s="176"/>
      <c r="H107" s="177"/>
      <c r="I107" s="133"/>
    </row>
    <row r="108" spans="1:9" ht="24" x14ac:dyDescent="0.25">
      <c r="A108" s="313"/>
      <c r="B108" s="311"/>
      <c r="C108" s="138" t="s">
        <v>106</v>
      </c>
      <c r="D108" s="162">
        <v>79.623980666598101</v>
      </c>
      <c r="E108" s="160">
        <v>15.74078559285028</v>
      </c>
      <c r="F108" s="160">
        <v>5.0584502404228546</v>
      </c>
      <c r="G108" s="176"/>
      <c r="H108" s="177"/>
      <c r="I108" s="133"/>
    </row>
    <row r="109" spans="1:9" x14ac:dyDescent="0.25">
      <c r="A109" s="313"/>
      <c r="B109" s="311"/>
      <c r="C109" s="138" t="s">
        <v>107</v>
      </c>
      <c r="D109" s="162">
        <v>79.623980666598101</v>
      </c>
      <c r="E109" s="160">
        <v>20.832012601851993</v>
      </c>
      <c r="F109" s="160">
        <v>3.8221933803707198</v>
      </c>
      <c r="G109" s="176"/>
      <c r="H109" s="177"/>
      <c r="I109" s="133"/>
    </row>
    <row r="110" spans="1:9" ht="24.75" thickBot="1" x14ac:dyDescent="0.3">
      <c r="A110" s="316"/>
      <c r="B110" s="317"/>
      <c r="C110" s="141" t="s">
        <v>108</v>
      </c>
      <c r="D110" s="163">
        <v>79.623980666598101</v>
      </c>
      <c r="E110" s="165">
        <v>8</v>
      </c>
      <c r="F110" s="165">
        <v>9.9529975833247626</v>
      </c>
      <c r="G110" s="178"/>
      <c r="H110" s="179"/>
      <c r="I110" s="133"/>
    </row>
    <row r="111" spans="1:9" ht="15.75" thickTop="1" x14ac:dyDescent="0.25">
      <c r="A111" s="133"/>
      <c r="B111" s="133"/>
      <c r="C111" s="133"/>
      <c r="D111" s="133"/>
      <c r="E111" s="133"/>
      <c r="F111" s="133"/>
      <c r="G111" s="133"/>
      <c r="H111" s="133"/>
      <c r="I111" s="133"/>
    </row>
    <row r="112" spans="1:9" ht="15.75" thickBot="1" x14ac:dyDescent="0.3">
      <c r="A112" s="318" t="s">
        <v>117</v>
      </c>
      <c r="B112" s="318"/>
      <c r="C112" s="318"/>
      <c r="D112" s="318"/>
      <c r="E112" s="318"/>
      <c r="F112" s="318"/>
      <c r="G112" s="318"/>
      <c r="H112" s="318"/>
      <c r="I112" s="133"/>
    </row>
    <row r="113" spans="1:9" ht="38.25" thickTop="1" thickBot="1" x14ac:dyDescent="0.3">
      <c r="A113" s="320" t="s">
        <v>112</v>
      </c>
      <c r="B113" s="329"/>
      <c r="C113" s="321"/>
      <c r="D113" s="150" t="s">
        <v>113</v>
      </c>
      <c r="E113" s="151" t="s">
        <v>48</v>
      </c>
      <c r="F113" s="151" t="s">
        <v>114</v>
      </c>
      <c r="G113" s="151" t="s">
        <v>94</v>
      </c>
      <c r="H113" s="152" t="s">
        <v>43</v>
      </c>
      <c r="I113" s="133"/>
    </row>
    <row r="114" spans="1:9" ht="15.75" thickTop="1" x14ac:dyDescent="0.25">
      <c r="A114" s="312" t="s">
        <v>101</v>
      </c>
      <c r="B114" s="319" t="s">
        <v>195</v>
      </c>
      <c r="C114" s="153" t="s">
        <v>118</v>
      </c>
      <c r="D114" s="154">
        <v>0.96646749875071691</v>
      </c>
      <c r="E114" s="169">
        <v>1</v>
      </c>
      <c r="F114" s="170">
        <v>0.96646749875071691</v>
      </c>
      <c r="G114" s="170">
        <v>0.28245267965773124</v>
      </c>
      <c r="H114" s="157">
        <v>0.60953371514769916</v>
      </c>
      <c r="I114" s="133"/>
    </row>
    <row r="115" spans="1:9" x14ac:dyDescent="0.25">
      <c r="A115" s="313"/>
      <c r="B115" s="311"/>
      <c r="C115" s="138" t="s">
        <v>119</v>
      </c>
      <c r="D115" s="162">
        <v>46.955342669789388</v>
      </c>
      <c r="E115" s="175">
        <v>1</v>
      </c>
      <c r="F115" s="160">
        <v>46.955342669789388</v>
      </c>
      <c r="G115" s="160">
        <v>3.6174388586345843</v>
      </c>
      <c r="H115" s="161">
        <v>9.3685124365284908E-2</v>
      </c>
      <c r="I115" s="133"/>
    </row>
    <row r="116" spans="1:9" x14ac:dyDescent="0.25">
      <c r="A116" s="313"/>
      <c r="B116" s="311"/>
      <c r="C116" s="138" t="s">
        <v>120</v>
      </c>
      <c r="D116" s="162">
        <v>4.8700496758465306</v>
      </c>
      <c r="E116" s="175">
        <v>1</v>
      </c>
      <c r="F116" s="160">
        <v>4.8700496758465306</v>
      </c>
      <c r="G116" s="160">
        <v>1.2979517052669707</v>
      </c>
      <c r="H116" s="161">
        <v>0.28754940234574966</v>
      </c>
      <c r="I116" s="133"/>
    </row>
    <row r="117" spans="1:9" x14ac:dyDescent="0.25">
      <c r="A117" s="313"/>
      <c r="B117" s="311" t="s">
        <v>196</v>
      </c>
      <c r="C117" s="138" t="s">
        <v>118</v>
      </c>
      <c r="D117" s="162">
        <v>31.842598519775493</v>
      </c>
      <c r="E117" s="175">
        <v>1</v>
      </c>
      <c r="F117" s="160">
        <v>31.842598519775493</v>
      </c>
      <c r="G117" s="160">
        <v>6.4167363704568405</v>
      </c>
      <c r="H117" s="161">
        <v>3.5084152895007263E-2</v>
      </c>
      <c r="I117" s="133"/>
    </row>
    <row r="118" spans="1:9" x14ac:dyDescent="0.25">
      <c r="A118" s="313"/>
      <c r="B118" s="311"/>
      <c r="C118" s="138" t="s">
        <v>119</v>
      </c>
      <c r="D118" s="162">
        <v>17.32897445458002</v>
      </c>
      <c r="E118" s="175">
        <v>1</v>
      </c>
      <c r="F118" s="160">
        <v>17.32897445458002</v>
      </c>
      <c r="G118" s="160">
        <v>5.4747781575301673</v>
      </c>
      <c r="H118" s="161">
        <v>4.7428689452503996E-2</v>
      </c>
      <c r="I118" s="133"/>
    </row>
    <row r="119" spans="1:9" x14ac:dyDescent="0.25">
      <c r="A119" s="313"/>
      <c r="B119" s="311"/>
      <c r="C119" s="138" t="s">
        <v>120</v>
      </c>
      <c r="D119" s="158">
        <v>8.3569872971565928E-2</v>
      </c>
      <c r="E119" s="175">
        <v>1</v>
      </c>
      <c r="F119" s="180">
        <v>8.3569872971565928E-2</v>
      </c>
      <c r="G119" s="180">
        <v>4.5783410963325721E-2</v>
      </c>
      <c r="H119" s="161">
        <v>0.83592285536773736</v>
      </c>
      <c r="I119" s="133"/>
    </row>
    <row r="120" spans="1:9" x14ac:dyDescent="0.25">
      <c r="A120" s="313" t="s">
        <v>116</v>
      </c>
      <c r="B120" s="311" t="s">
        <v>195</v>
      </c>
      <c r="C120" s="138" t="s">
        <v>118</v>
      </c>
      <c r="D120" s="162">
        <v>27.373576343389111</v>
      </c>
      <c r="E120" s="175">
        <v>8</v>
      </c>
      <c r="F120" s="160">
        <v>3.4216970429236389</v>
      </c>
      <c r="G120" s="176"/>
      <c r="H120" s="177"/>
      <c r="I120" s="133"/>
    </row>
    <row r="121" spans="1:9" x14ac:dyDescent="0.25">
      <c r="A121" s="313"/>
      <c r="B121" s="311"/>
      <c r="C121" s="138" t="s">
        <v>119</v>
      </c>
      <c r="D121" s="162">
        <v>103.84218117790189</v>
      </c>
      <c r="E121" s="175">
        <v>8</v>
      </c>
      <c r="F121" s="160">
        <v>12.980272647237737</v>
      </c>
      <c r="G121" s="176"/>
      <c r="H121" s="177"/>
      <c r="I121" s="133"/>
    </row>
    <row r="122" spans="1:9" x14ac:dyDescent="0.25">
      <c r="A122" s="313"/>
      <c r="B122" s="311"/>
      <c r="C122" s="138" t="s">
        <v>120</v>
      </c>
      <c r="D122" s="162">
        <v>30.016831326369445</v>
      </c>
      <c r="E122" s="175">
        <v>8</v>
      </c>
      <c r="F122" s="160">
        <v>3.7521039157961806</v>
      </c>
      <c r="G122" s="176"/>
      <c r="H122" s="177"/>
      <c r="I122" s="133"/>
    </row>
    <row r="123" spans="1:9" x14ac:dyDescent="0.25">
      <c r="A123" s="313"/>
      <c r="B123" s="311" t="s">
        <v>196</v>
      </c>
      <c r="C123" s="138" t="s">
        <v>118</v>
      </c>
      <c r="D123" s="162">
        <v>39.699431837507085</v>
      </c>
      <c r="E123" s="175">
        <v>8</v>
      </c>
      <c r="F123" s="160">
        <v>4.9624289796883856</v>
      </c>
      <c r="G123" s="176"/>
      <c r="H123" s="177"/>
      <c r="I123" s="133"/>
    </row>
    <row r="124" spans="1:9" x14ac:dyDescent="0.25">
      <c r="A124" s="313"/>
      <c r="B124" s="311"/>
      <c r="C124" s="138" t="s">
        <v>119</v>
      </c>
      <c r="D124" s="162">
        <v>25.321901937882544</v>
      </c>
      <c r="E124" s="175">
        <v>8</v>
      </c>
      <c r="F124" s="160">
        <v>3.165237742235318</v>
      </c>
      <c r="G124" s="176"/>
      <c r="H124" s="177"/>
      <c r="I124" s="133"/>
    </row>
    <row r="125" spans="1:9" ht="15.75" thickBot="1" x14ac:dyDescent="0.3">
      <c r="A125" s="316"/>
      <c r="B125" s="317"/>
      <c r="C125" s="141" t="s">
        <v>120</v>
      </c>
      <c r="D125" s="163">
        <v>14.602646891208455</v>
      </c>
      <c r="E125" s="172">
        <v>8</v>
      </c>
      <c r="F125" s="165">
        <v>1.8253308614010568</v>
      </c>
      <c r="G125" s="178"/>
      <c r="H125" s="179"/>
      <c r="I125" s="133"/>
    </row>
    <row r="126" spans="1:9" ht="15.75" thickTop="1" x14ac:dyDescent="0.25">
      <c r="A126" s="133"/>
      <c r="B126" s="133"/>
      <c r="C126" s="133"/>
      <c r="D126" s="133"/>
      <c r="E126" s="133"/>
      <c r="F126" s="133"/>
      <c r="G126" s="133"/>
      <c r="H126" s="133"/>
      <c r="I126" s="133"/>
    </row>
    <row r="127" spans="1:9" x14ac:dyDescent="0.25">
      <c r="A127" s="318" t="s">
        <v>121</v>
      </c>
      <c r="B127" s="318"/>
      <c r="C127" s="318"/>
      <c r="D127" s="318"/>
      <c r="E127" s="318"/>
      <c r="F127" s="318"/>
      <c r="G127" s="318"/>
      <c r="H127" s="133"/>
      <c r="I127" s="133"/>
    </row>
    <row r="128" spans="1:9" ht="15.75" thickBot="1" x14ac:dyDescent="0.3">
      <c r="A128" s="311" t="s">
        <v>147</v>
      </c>
      <c r="B128" s="311"/>
      <c r="C128" s="311"/>
      <c r="D128" s="311"/>
      <c r="E128" s="311"/>
      <c r="F128" s="311"/>
      <c r="G128" s="311"/>
      <c r="H128" s="133"/>
      <c r="I128" s="133"/>
    </row>
    <row r="129" spans="1:9" ht="26.25" thickTop="1" thickBot="1" x14ac:dyDescent="0.3">
      <c r="A129" s="320" t="s">
        <v>112</v>
      </c>
      <c r="B129" s="321"/>
      <c r="C129" s="150" t="s">
        <v>113</v>
      </c>
      <c r="D129" s="151" t="s">
        <v>48</v>
      </c>
      <c r="E129" s="151" t="s">
        <v>114</v>
      </c>
      <c r="F129" s="151" t="s">
        <v>94</v>
      </c>
      <c r="G129" s="152" t="s">
        <v>43</v>
      </c>
      <c r="H129" s="133"/>
      <c r="I129" s="133"/>
    </row>
    <row r="130" spans="1:9" ht="36.75" thickTop="1" x14ac:dyDescent="0.25">
      <c r="A130" s="312" t="s">
        <v>122</v>
      </c>
      <c r="B130" s="153" t="s">
        <v>195</v>
      </c>
      <c r="C130" s="174">
        <v>85262.86853320201</v>
      </c>
      <c r="D130" s="169">
        <v>1</v>
      </c>
      <c r="E130" s="156">
        <v>85262.86853320201</v>
      </c>
      <c r="F130" s="156">
        <v>64962.806931805055</v>
      </c>
      <c r="G130" s="157">
        <v>6.2858841300926838E-17</v>
      </c>
      <c r="H130" s="133"/>
      <c r="I130" s="133"/>
    </row>
    <row r="131" spans="1:9" ht="36" x14ac:dyDescent="0.25">
      <c r="A131" s="313"/>
      <c r="B131" s="138" t="s">
        <v>196</v>
      </c>
      <c r="C131" s="162">
        <v>82307.468446439569</v>
      </c>
      <c r="D131" s="175">
        <v>1</v>
      </c>
      <c r="E131" s="160">
        <v>82307.468446439569</v>
      </c>
      <c r="F131" s="160">
        <v>4134.0560650240814</v>
      </c>
      <c r="G131" s="161">
        <v>3.8079385048767644E-12</v>
      </c>
      <c r="H131" s="133"/>
      <c r="I131" s="133"/>
    </row>
    <row r="132" spans="1:9" ht="36" x14ac:dyDescent="0.25">
      <c r="A132" s="313" t="s">
        <v>123</v>
      </c>
      <c r="B132" s="138" t="s">
        <v>195</v>
      </c>
      <c r="C132" s="162">
        <v>10.49989956532599</v>
      </c>
      <c r="D132" s="175">
        <v>8</v>
      </c>
      <c r="E132" s="160">
        <v>1.3124874456657487</v>
      </c>
      <c r="F132" s="176"/>
      <c r="G132" s="177"/>
      <c r="H132" s="133"/>
      <c r="I132" s="133"/>
    </row>
    <row r="133" spans="1:9" ht="36.75" thickBot="1" x14ac:dyDescent="0.3">
      <c r="A133" s="316"/>
      <c r="B133" s="141" t="s">
        <v>196</v>
      </c>
      <c r="C133" s="163">
        <v>159.27692736012301</v>
      </c>
      <c r="D133" s="172">
        <v>8</v>
      </c>
      <c r="E133" s="165">
        <v>19.909615920015376</v>
      </c>
      <c r="F133" s="178"/>
      <c r="G133" s="179"/>
      <c r="H133" s="133"/>
      <c r="I133" s="133"/>
    </row>
    <row r="134" spans="1:9" ht="15.75" thickTop="1" x14ac:dyDescent="0.25">
      <c r="A134" s="133"/>
      <c r="B134" s="133"/>
      <c r="C134" s="133"/>
      <c r="D134" s="133"/>
      <c r="E134" s="133"/>
      <c r="F134" s="133"/>
      <c r="G134" s="133"/>
      <c r="H134" s="133"/>
      <c r="I134" s="133"/>
    </row>
    <row r="135" spans="1:9" x14ac:dyDescent="0.25">
      <c r="A135" s="133"/>
      <c r="B135" s="133"/>
      <c r="C135" s="133"/>
      <c r="D135" s="133"/>
      <c r="E135" s="133"/>
      <c r="F135" s="133"/>
      <c r="G135" s="133"/>
      <c r="H135" s="133"/>
      <c r="I135" s="133"/>
    </row>
    <row r="136" spans="1:9" ht="16.5" x14ac:dyDescent="0.25">
      <c r="A136" s="135" t="s">
        <v>148</v>
      </c>
      <c r="B136" s="133"/>
      <c r="C136" s="133"/>
      <c r="D136" s="133"/>
      <c r="E136" s="133"/>
      <c r="F136" s="133"/>
      <c r="G136" s="133"/>
      <c r="H136" s="133"/>
      <c r="I136" s="133"/>
    </row>
    <row r="137" spans="1:9" x14ac:dyDescent="0.25">
      <c r="A137" s="133"/>
      <c r="B137" s="133"/>
      <c r="C137" s="133"/>
      <c r="D137" s="133"/>
      <c r="E137" s="133"/>
      <c r="F137" s="133"/>
      <c r="G137" s="133"/>
      <c r="H137" s="133"/>
      <c r="I137" s="133"/>
    </row>
    <row r="138" spans="1:9" x14ac:dyDescent="0.25">
      <c r="A138" s="133"/>
      <c r="B138" s="133"/>
      <c r="C138" s="133"/>
      <c r="D138" s="133"/>
      <c r="E138" s="133"/>
      <c r="F138" s="133"/>
      <c r="G138" s="133"/>
      <c r="H138" s="133"/>
      <c r="I138" s="133"/>
    </row>
    <row r="139" spans="1:9" ht="16.5" x14ac:dyDescent="0.25">
      <c r="A139" s="135" t="s">
        <v>101</v>
      </c>
      <c r="B139" s="133"/>
      <c r="C139" s="133"/>
      <c r="D139" s="133"/>
      <c r="E139" s="133"/>
      <c r="F139" s="133"/>
      <c r="G139" s="133"/>
      <c r="H139" s="133"/>
      <c r="I139" s="133"/>
    </row>
    <row r="140" spans="1:9" x14ac:dyDescent="0.25">
      <c r="A140" s="133"/>
      <c r="B140" s="133"/>
      <c r="C140" s="133"/>
      <c r="D140" s="133"/>
      <c r="E140" s="133"/>
      <c r="F140" s="133"/>
      <c r="G140" s="133"/>
      <c r="H140" s="133"/>
      <c r="I140" s="133"/>
    </row>
    <row r="141" spans="1:9" ht="15.75" thickBot="1" x14ac:dyDescent="0.3">
      <c r="A141" s="318" t="s">
        <v>149</v>
      </c>
      <c r="B141" s="318"/>
      <c r="C141" s="318"/>
      <c r="D141" s="318"/>
      <c r="E141" s="318"/>
      <c r="F141" s="318"/>
      <c r="G141" s="133"/>
      <c r="H141" s="133"/>
      <c r="I141" s="133"/>
    </row>
    <row r="142" spans="1:9" ht="15.75" thickTop="1" x14ac:dyDescent="0.25">
      <c r="A142" s="322" t="s">
        <v>137</v>
      </c>
      <c r="B142" s="323"/>
      <c r="C142" s="326" t="s">
        <v>34</v>
      </c>
      <c r="D142" s="308" t="s">
        <v>150</v>
      </c>
      <c r="E142" s="308" t="s">
        <v>151</v>
      </c>
      <c r="F142" s="309"/>
      <c r="G142" s="133"/>
      <c r="H142" s="133"/>
      <c r="I142" s="133"/>
    </row>
    <row r="143" spans="1:9" ht="25.5" thickBot="1" x14ac:dyDescent="0.3">
      <c r="A143" s="324"/>
      <c r="B143" s="325"/>
      <c r="C143" s="327"/>
      <c r="D143" s="328"/>
      <c r="E143" s="167" t="s">
        <v>152</v>
      </c>
      <c r="F143" s="168" t="s">
        <v>153</v>
      </c>
      <c r="G143" s="133"/>
      <c r="H143" s="133"/>
      <c r="I143" s="133"/>
    </row>
    <row r="144" spans="1:9" ht="15.75" thickTop="1" x14ac:dyDescent="0.25">
      <c r="A144" s="312" t="s">
        <v>195</v>
      </c>
      <c r="B144" s="145" t="s">
        <v>80</v>
      </c>
      <c r="C144" s="174">
        <v>47.468938402075793</v>
      </c>
      <c r="D144" s="170">
        <v>0.80313586102801093</v>
      </c>
      <c r="E144" s="156">
        <v>45.616903785418472</v>
      </c>
      <c r="F144" s="181">
        <v>49.320973018733113</v>
      </c>
      <c r="G144" s="133"/>
      <c r="H144" s="133"/>
      <c r="I144" s="133"/>
    </row>
    <row r="145" spans="1:9" x14ac:dyDescent="0.25">
      <c r="A145" s="313"/>
      <c r="B145" s="147" t="s">
        <v>81</v>
      </c>
      <c r="C145" s="162">
        <v>49.241674931614916</v>
      </c>
      <c r="D145" s="180">
        <v>0.53012590288219741</v>
      </c>
      <c r="E145" s="160">
        <v>48.019202407392392</v>
      </c>
      <c r="F145" s="182">
        <v>50.464147455837441</v>
      </c>
      <c r="G145" s="133"/>
      <c r="H145" s="133"/>
      <c r="I145" s="133"/>
    </row>
    <row r="146" spans="1:9" x14ac:dyDescent="0.25">
      <c r="A146" s="313"/>
      <c r="B146" s="147" t="s">
        <v>82</v>
      </c>
      <c r="C146" s="162">
        <v>50.375144870470038</v>
      </c>
      <c r="D146" s="180">
        <v>0.94200197420960108</v>
      </c>
      <c r="E146" s="160">
        <v>48.202884422576943</v>
      </c>
      <c r="F146" s="182">
        <v>52.547405318363133</v>
      </c>
      <c r="G146" s="133"/>
      <c r="H146" s="133"/>
      <c r="I146" s="133"/>
    </row>
    <row r="147" spans="1:9" x14ac:dyDescent="0.25">
      <c r="A147" s="313"/>
      <c r="B147" s="147" t="s">
        <v>83</v>
      </c>
      <c r="C147" s="162">
        <v>47.579616829456022</v>
      </c>
      <c r="D147" s="180">
        <v>0.7561382456864032</v>
      </c>
      <c r="E147" s="160">
        <v>45.835958908120951</v>
      </c>
      <c r="F147" s="182">
        <v>49.323274750791093</v>
      </c>
      <c r="G147" s="133"/>
      <c r="H147" s="133"/>
      <c r="I147" s="133"/>
    </row>
    <row r="148" spans="1:9" x14ac:dyDescent="0.25">
      <c r="A148" s="313" t="s">
        <v>196</v>
      </c>
      <c r="B148" s="147" t="s">
        <v>80</v>
      </c>
      <c r="C148" s="162">
        <v>47.225921705429307</v>
      </c>
      <c r="D148" s="180">
        <v>0.82389388245864914</v>
      </c>
      <c r="E148" s="160">
        <v>45.326019005514389</v>
      </c>
      <c r="F148" s="182">
        <v>49.125824405344225</v>
      </c>
      <c r="G148" s="133"/>
      <c r="H148" s="133"/>
      <c r="I148" s="133"/>
    </row>
    <row r="149" spans="1:9" x14ac:dyDescent="0.25">
      <c r="A149" s="313"/>
      <c r="B149" s="147" t="s">
        <v>81</v>
      </c>
      <c r="C149" s="162">
        <v>46.765704776280252</v>
      </c>
      <c r="D149" s="180">
        <v>0.92756355392259893</v>
      </c>
      <c r="E149" s="160">
        <v>44.626739385274725</v>
      </c>
      <c r="F149" s="182">
        <v>48.904670167285779</v>
      </c>
      <c r="G149" s="133"/>
      <c r="H149" s="133"/>
      <c r="I149" s="133"/>
    </row>
    <row r="150" spans="1:9" x14ac:dyDescent="0.25">
      <c r="A150" s="313"/>
      <c r="B150" s="147" t="s">
        <v>82</v>
      </c>
      <c r="C150" s="162">
        <v>47.477619777915756</v>
      </c>
      <c r="D150" s="180">
        <v>0.91126639935110942</v>
      </c>
      <c r="E150" s="160">
        <v>45.376235692744061</v>
      </c>
      <c r="F150" s="182">
        <v>49.579003863087451</v>
      </c>
      <c r="G150" s="133"/>
      <c r="H150" s="133"/>
      <c r="I150" s="133"/>
    </row>
    <row r="151" spans="1:9" ht="15.75" thickBot="1" x14ac:dyDescent="0.3">
      <c r="A151" s="316"/>
      <c r="B151" s="148" t="s">
        <v>83</v>
      </c>
      <c r="C151" s="163">
        <v>49.792608503174876</v>
      </c>
      <c r="D151" s="173">
        <v>0.97390268524794033</v>
      </c>
      <c r="E151" s="165">
        <v>47.546784883711574</v>
      </c>
      <c r="F151" s="183">
        <v>52.038432122638177</v>
      </c>
      <c r="G151" s="133"/>
      <c r="H151" s="133"/>
      <c r="I151" s="133"/>
    </row>
    <row r="152" spans="1:9" ht="15.75" thickTop="1" x14ac:dyDescent="0.25">
      <c r="A152" s="133"/>
      <c r="B152" s="133"/>
      <c r="C152" s="133"/>
      <c r="D152" s="133"/>
      <c r="E152" s="133"/>
      <c r="F152" s="133"/>
      <c r="G152" s="133"/>
      <c r="H152" s="133"/>
      <c r="I152" s="133"/>
    </row>
    <row r="153" spans="1:9" ht="15.75" thickBot="1" x14ac:dyDescent="0.3">
      <c r="A153" s="318" t="s">
        <v>154</v>
      </c>
      <c r="B153" s="318"/>
      <c r="C153" s="318"/>
      <c r="D153" s="318"/>
      <c r="E153" s="318"/>
      <c r="F153" s="318"/>
      <c r="G153" s="318"/>
      <c r="H153" s="318"/>
      <c r="I153" s="133"/>
    </row>
    <row r="154" spans="1:9" ht="15.75" thickTop="1" x14ac:dyDescent="0.25">
      <c r="A154" s="322" t="s">
        <v>137</v>
      </c>
      <c r="B154" s="330"/>
      <c r="C154" s="323"/>
      <c r="D154" s="326" t="s">
        <v>155</v>
      </c>
      <c r="E154" s="308" t="s">
        <v>150</v>
      </c>
      <c r="F154" s="308" t="s">
        <v>171</v>
      </c>
      <c r="G154" s="308" t="s">
        <v>172</v>
      </c>
      <c r="H154" s="309"/>
      <c r="I154" s="133"/>
    </row>
    <row r="155" spans="1:9" ht="25.5" thickBot="1" x14ac:dyDescent="0.3">
      <c r="A155" s="324"/>
      <c r="B155" s="331"/>
      <c r="C155" s="325"/>
      <c r="D155" s="327"/>
      <c r="E155" s="328"/>
      <c r="F155" s="328"/>
      <c r="G155" s="167" t="s">
        <v>152</v>
      </c>
      <c r="H155" s="168" t="s">
        <v>153</v>
      </c>
      <c r="I155" s="133"/>
    </row>
    <row r="156" spans="1:9" ht="15.75" thickTop="1" x14ac:dyDescent="0.25">
      <c r="A156" s="312" t="s">
        <v>195</v>
      </c>
      <c r="B156" s="314" t="s">
        <v>80</v>
      </c>
      <c r="C156" s="145" t="s">
        <v>81</v>
      </c>
      <c r="D156" s="174">
        <v>-1.7727365295391238</v>
      </c>
      <c r="E156" s="156">
        <v>1.165018576009895</v>
      </c>
      <c r="F156" s="170">
        <v>0.99956870922220054</v>
      </c>
      <c r="G156" s="156">
        <v>-5.8256954095427878</v>
      </c>
      <c r="H156" s="181">
        <v>2.2802223504645402</v>
      </c>
      <c r="I156" s="133"/>
    </row>
    <row r="157" spans="1:9" x14ac:dyDescent="0.25">
      <c r="A157" s="313"/>
      <c r="B157" s="311"/>
      <c r="C157" s="147" t="s">
        <v>82</v>
      </c>
      <c r="D157" s="162">
        <v>-2.9062064683942452</v>
      </c>
      <c r="E157" s="160">
        <v>1.6469905272906848</v>
      </c>
      <c r="F157" s="180">
        <v>0.69384945001716347</v>
      </c>
      <c r="G157" s="160">
        <v>-8.635887539855549</v>
      </c>
      <c r="H157" s="182">
        <v>2.8234746030670594</v>
      </c>
      <c r="I157" s="133"/>
    </row>
    <row r="158" spans="1:9" x14ac:dyDescent="0.25">
      <c r="A158" s="313"/>
      <c r="B158" s="311"/>
      <c r="C158" s="147" t="s">
        <v>83</v>
      </c>
      <c r="D158" s="158">
        <v>-0.11067842738022904</v>
      </c>
      <c r="E158" s="180">
        <v>0.91638692749644268</v>
      </c>
      <c r="F158" s="160">
        <v>1</v>
      </c>
      <c r="G158" s="160">
        <v>-3.2986778394037124</v>
      </c>
      <c r="H158" s="182">
        <v>3.0773209846432543</v>
      </c>
      <c r="I158" s="133"/>
    </row>
    <row r="159" spans="1:9" x14ac:dyDescent="0.25">
      <c r="A159" s="313"/>
      <c r="B159" s="315" t="s">
        <v>81</v>
      </c>
      <c r="C159" s="147" t="s">
        <v>80</v>
      </c>
      <c r="D159" s="162">
        <v>1.7727365295391238</v>
      </c>
      <c r="E159" s="160">
        <v>1.165018576009895</v>
      </c>
      <c r="F159" s="180">
        <v>0.99956870922220054</v>
      </c>
      <c r="G159" s="160">
        <v>-2.2802223504645402</v>
      </c>
      <c r="H159" s="182">
        <v>5.8256954095427878</v>
      </c>
      <c r="I159" s="133"/>
    </row>
    <row r="160" spans="1:9" x14ac:dyDescent="0.25">
      <c r="A160" s="313"/>
      <c r="B160" s="311"/>
      <c r="C160" s="147" t="s">
        <v>82</v>
      </c>
      <c r="D160" s="162">
        <v>-1.1334699388551215</v>
      </c>
      <c r="E160" s="180">
        <v>0.86856950783472453</v>
      </c>
      <c r="F160" s="160">
        <v>1</v>
      </c>
      <c r="G160" s="160">
        <v>-4.1551183246996235</v>
      </c>
      <c r="H160" s="182">
        <v>1.8881784469893801</v>
      </c>
      <c r="I160" s="133"/>
    </row>
    <row r="161" spans="1:9" x14ac:dyDescent="0.25">
      <c r="A161" s="313"/>
      <c r="B161" s="311"/>
      <c r="C161" s="147" t="s">
        <v>83</v>
      </c>
      <c r="D161" s="162">
        <v>1.6620581021588947</v>
      </c>
      <c r="E161" s="180">
        <v>0.92245782157096956</v>
      </c>
      <c r="F161" s="180">
        <v>0.65554072114675221</v>
      </c>
      <c r="G161" s="160">
        <v>-1.5470612169249431</v>
      </c>
      <c r="H161" s="182">
        <v>4.8711774212427326</v>
      </c>
      <c r="I161" s="133"/>
    </row>
    <row r="162" spans="1:9" x14ac:dyDescent="0.25">
      <c r="A162" s="313"/>
      <c r="B162" s="315" t="s">
        <v>82</v>
      </c>
      <c r="C162" s="147" t="s">
        <v>80</v>
      </c>
      <c r="D162" s="162">
        <v>2.9062064683942452</v>
      </c>
      <c r="E162" s="160">
        <v>1.6469905272906848</v>
      </c>
      <c r="F162" s="180">
        <v>0.69384945001716347</v>
      </c>
      <c r="G162" s="160">
        <v>-2.8234746030670594</v>
      </c>
      <c r="H162" s="182">
        <v>8.635887539855549</v>
      </c>
      <c r="I162" s="133"/>
    </row>
    <row r="163" spans="1:9" x14ac:dyDescent="0.25">
      <c r="A163" s="313"/>
      <c r="B163" s="311"/>
      <c r="C163" s="147" t="s">
        <v>81</v>
      </c>
      <c r="D163" s="162">
        <v>1.1334699388551215</v>
      </c>
      <c r="E163" s="180">
        <v>0.86856950783472453</v>
      </c>
      <c r="F163" s="160">
        <v>1</v>
      </c>
      <c r="G163" s="160">
        <v>-1.8881784469893801</v>
      </c>
      <c r="H163" s="182">
        <v>4.1551183246996235</v>
      </c>
      <c r="I163" s="133"/>
    </row>
    <row r="164" spans="1:9" x14ac:dyDescent="0.25">
      <c r="A164" s="313"/>
      <c r="B164" s="311"/>
      <c r="C164" s="147" t="s">
        <v>83</v>
      </c>
      <c r="D164" s="162">
        <v>2.7955280410140162</v>
      </c>
      <c r="E164" s="160">
        <v>1.5628223009206099</v>
      </c>
      <c r="F164" s="180">
        <v>0.66869293538553287</v>
      </c>
      <c r="G164" s="160">
        <v>-2.6413419392721584</v>
      </c>
      <c r="H164" s="182">
        <v>8.2323980213001917</v>
      </c>
      <c r="I164" s="133"/>
    </row>
    <row r="165" spans="1:9" x14ac:dyDescent="0.25">
      <c r="A165" s="313"/>
      <c r="B165" s="315" t="s">
        <v>83</v>
      </c>
      <c r="C165" s="147" t="s">
        <v>80</v>
      </c>
      <c r="D165" s="158">
        <v>0.11067842738022904</v>
      </c>
      <c r="E165" s="180">
        <v>0.91638692749644268</v>
      </c>
      <c r="F165" s="160">
        <v>1</v>
      </c>
      <c r="G165" s="160">
        <v>-3.0773209846432543</v>
      </c>
      <c r="H165" s="182">
        <v>3.2986778394037124</v>
      </c>
      <c r="I165" s="133"/>
    </row>
    <row r="166" spans="1:9" x14ac:dyDescent="0.25">
      <c r="A166" s="313"/>
      <c r="B166" s="311"/>
      <c r="C166" s="147" t="s">
        <v>81</v>
      </c>
      <c r="D166" s="162">
        <v>-1.6620581021588947</v>
      </c>
      <c r="E166" s="180">
        <v>0.92245782157096956</v>
      </c>
      <c r="F166" s="180">
        <v>0.65554072114675221</v>
      </c>
      <c r="G166" s="160">
        <v>-4.8711774212427326</v>
      </c>
      <c r="H166" s="182">
        <v>1.5470612169249431</v>
      </c>
      <c r="I166" s="133"/>
    </row>
    <row r="167" spans="1:9" x14ac:dyDescent="0.25">
      <c r="A167" s="313"/>
      <c r="B167" s="311"/>
      <c r="C167" s="147" t="s">
        <v>82</v>
      </c>
      <c r="D167" s="162">
        <v>-2.7955280410140162</v>
      </c>
      <c r="E167" s="160">
        <v>1.5628223009206099</v>
      </c>
      <c r="F167" s="180">
        <v>0.66869293538553287</v>
      </c>
      <c r="G167" s="160">
        <v>-8.2323980213001917</v>
      </c>
      <c r="H167" s="182">
        <v>2.6413419392721584</v>
      </c>
      <c r="I167" s="133"/>
    </row>
    <row r="168" spans="1:9" x14ac:dyDescent="0.25">
      <c r="A168" s="313" t="s">
        <v>196</v>
      </c>
      <c r="B168" s="315" t="s">
        <v>80</v>
      </c>
      <c r="C168" s="147" t="s">
        <v>81</v>
      </c>
      <c r="D168" s="158">
        <v>0.46021692914905543</v>
      </c>
      <c r="E168" s="180">
        <v>0.6057109909630165</v>
      </c>
      <c r="F168" s="160">
        <v>1</v>
      </c>
      <c r="G168" s="160">
        <v>-1.6469784324453558</v>
      </c>
      <c r="H168" s="182">
        <v>2.5674122907434667</v>
      </c>
      <c r="I168" s="133"/>
    </row>
    <row r="169" spans="1:9" x14ac:dyDescent="0.25">
      <c r="A169" s="313"/>
      <c r="B169" s="311"/>
      <c r="C169" s="147" t="s">
        <v>82</v>
      </c>
      <c r="D169" s="158">
        <v>-0.25169807248644815</v>
      </c>
      <c r="E169" s="160">
        <v>1.167616416019184</v>
      </c>
      <c r="F169" s="160">
        <v>1</v>
      </c>
      <c r="G169" s="160">
        <v>-4.3136945240372864</v>
      </c>
      <c r="H169" s="182">
        <v>3.8102983790643901</v>
      </c>
      <c r="I169" s="133"/>
    </row>
    <row r="170" spans="1:9" x14ac:dyDescent="0.25">
      <c r="A170" s="313"/>
      <c r="B170" s="311"/>
      <c r="C170" s="147" t="s">
        <v>83</v>
      </c>
      <c r="D170" s="162">
        <v>-2.5666867977455681</v>
      </c>
      <c r="E170" s="180">
        <v>0.89125350471666553</v>
      </c>
      <c r="F170" s="180">
        <v>0.12309536537816801</v>
      </c>
      <c r="G170" s="160">
        <v>-5.6672500682878884</v>
      </c>
      <c r="H170" s="161">
        <v>0.53387647279675265</v>
      </c>
      <c r="I170" s="133"/>
    </row>
    <row r="171" spans="1:9" x14ac:dyDescent="0.25">
      <c r="A171" s="313"/>
      <c r="B171" s="315" t="s">
        <v>81</v>
      </c>
      <c r="C171" s="147" t="s">
        <v>80</v>
      </c>
      <c r="D171" s="158">
        <v>-0.46021692914905543</v>
      </c>
      <c r="E171" s="180">
        <v>0.6057109909630165</v>
      </c>
      <c r="F171" s="160">
        <v>1</v>
      </c>
      <c r="G171" s="160">
        <v>-2.5674122907434667</v>
      </c>
      <c r="H171" s="182">
        <v>1.6469784324453558</v>
      </c>
      <c r="I171" s="133"/>
    </row>
    <row r="172" spans="1:9" x14ac:dyDescent="0.25">
      <c r="A172" s="313"/>
      <c r="B172" s="311"/>
      <c r="C172" s="147" t="s">
        <v>82</v>
      </c>
      <c r="D172" s="158">
        <v>-0.71191500163550359</v>
      </c>
      <c r="E172" s="180">
        <v>0.84501968387009441</v>
      </c>
      <c r="F172" s="160">
        <v>1</v>
      </c>
      <c r="G172" s="160">
        <v>-3.6516363949621105</v>
      </c>
      <c r="H172" s="182">
        <v>2.2278063916911033</v>
      </c>
      <c r="I172" s="133"/>
    </row>
    <row r="173" spans="1:9" x14ac:dyDescent="0.25">
      <c r="A173" s="313"/>
      <c r="B173" s="311"/>
      <c r="C173" s="147" t="s">
        <v>83</v>
      </c>
      <c r="D173" s="184" t="s">
        <v>188</v>
      </c>
      <c r="E173" s="180">
        <v>0.78846771747513089</v>
      </c>
      <c r="F173" s="180">
        <v>2.972655887111782E-2</v>
      </c>
      <c r="G173" s="160">
        <v>-5.7698876611781831</v>
      </c>
      <c r="H173" s="161">
        <v>-0.28391979261106393</v>
      </c>
      <c r="I173" s="133"/>
    </row>
    <row r="174" spans="1:9" x14ac:dyDescent="0.25">
      <c r="A174" s="313"/>
      <c r="B174" s="315" t="s">
        <v>82</v>
      </c>
      <c r="C174" s="147" t="s">
        <v>80</v>
      </c>
      <c r="D174" s="158">
        <v>0.25169807248644815</v>
      </c>
      <c r="E174" s="160">
        <v>1.167616416019184</v>
      </c>
      <c r="F174" s="160">
        <v>1</v>
      </c>
      <c r="G174" s="160">
        <v>-3.8102983790643901</v>
      </c>
      <c r="H174" s="182">
        <v>4.3136945240372864</v>
      </c>
      <c r="I174" s="133"/>
    </row>
    <row r="175" spans="1:9" x14ac:dyDescent="0.25">
      <c r="A175" s="313"/>
      <c r="B175" s="311"/>
      <c r="C175" s="147" t="s">
        <v>81</v>
      </c>
      <c r="D175" s="158">
        <v>0.71191500163550359</v>
      </c>
      <c r="E175" s="180">
        <v>0.84501968387009441</v>
      </c>
      <c r="F175" s="160">
        <v>1</v>
      </c>
      <c r="G175" s="160">
        <v>-2.2278063916911033</v>
      </c>
      <c r="H175" s="182">
        <v>3.6516363949621105</v>
      </c>
      <c r="I175" s="133"/>
    </row>
    <row r="176" spans="1:9" x14ac:dyDescent="0.25">
      <c r="A176" s="313"/>
      <c r="B176" s="311"/>
      <c r="C176" s="147" t="s">
        <v>83</v>
      </c>
      <c r="D176" s="162">
        <v>-2.3149887252591199</v>
      </c>
      <c r="E176" s="180">
        <v>0.75051193504746516</v>
      </c>
      <c r="F176" s="180">
        <v>9.0078628339593361E-2</v>
      </c>
      <c r="G176" s="160">
        <v>-4.9259290779162281</v>
      </c>
      <c r="H176" s="161">
        <v>0.2959516273979883</v>
      </c>
      <c r="I176" s="133"/>
    </row>
    <row r="177" spans="1:9" x14ac:dyDescent="0.25">
      <c r="A177" s="313"/>
      <c r="B177" s="315" t="s">
        <v>83</v>
      </c>
      <c r="C177" s="147" t="s">
        <v>80</v>
      </c>
      <c r="D177" s="162">
        <v>2.5666867977455681</v>
      </c>
      <c r="E177" s="180">
        <v>0.89125350471666553</v>
      </c>
      <c r="F177" s="180">
        <v>0.12309536537816801</v>
      </c>
      <c r="G177" s="180">
        <v>-0.53387647279675265</v>
      </c>
      <c r="H177" s="182">
        <v>5.6672500682878884</v>
      </c>
      <c r="I177" s="133"/>
    </row>
    <row r="178" spans="1:9" x14ac:dyDescent="0.25">
      <c r="A178" s="313"/>
      <c r="B178" s="311"/>
      <c r="C178" s="147" t="s">
        <v>81</v>
      </c>
      <c r="D178" s="184" t="s">
        <v>189</v>
      </c>
      <c r="E178" s="180">
        <v>0.78846771747513089</v>
      </c>
      <c r="F178" s="180">
        <v>2.972655887111782E-2</v>
      </c>
      <c r="G178" s="180">
        <v>0.28391979261106393</v>
      </c>
      <c r="H178" s="182">
        <v>5.7698876611781831</v>
      </c>
      <c r="I178" s="133"/>
    </row>
    <row r="179" spans="1:9" ht="15.75" thickBot="1" x14ac:dyDescent="0.3">
      <c r="A179" s="316"/>
      <c r="B179" s="317"/>
      <c r="C179" s="148" t="s">
        <v>82</v>
      </c>
      <c r="D179" s="163">
        <v>2.3149887252591199</v>
      </c>
      <c r="E179" s="173">
        <v>0.75051193504746516</v>
      </c>
      <c r="F179" s="173">
        <v>9.0078628339593361E-2</v>
      </c>
      <c r="G179" s="173">
        <v>-0.2959516273979883</v>
      </c>
      <c r="H179" s="183">
        <v>4.9259290779162281</v>
      </c>
      <c r="I179" s="133"/>
    </row>
    <row r="180" spans="1:9" ht="15.75" thickTop="1" x14ac:dyDescent="0.25">
      <c r="A180" s="311" t="s">
        <v>156</v>
      </c>
      <c r="B180" s="311"/>
      <c r="C180" s="311"/>
      <c r="D180" s="311"/>
      <c r="E180" s="311"/>
      <c r="F180" s="311"/>
      <c r="G180" s="311"/>
      <c r="H180" s="311"/>
      <c r="I180" s="133"/>
    </row>
    <row r="181" spans="1:9" x14ac:dyDescent="0.25">
      <c r="A181" s="311" t="s">
        <v>157</v>
      </c>
      <c r="B181" s="311"/>
      <c r="C181" s="311"/>
      <c r="D181" s="311"/>
      <c r="E181" s="311"/>
      <c r="F181" s="311"/>
      <c r="G181" s="311"/>
      <c r="H181" s="311"/>
      <c r="I181" s="133"/>
    </row>
    <row r="182" spans="1:9" x14ac:dyDescent="0.25">
      <c r="A182" s="311" t="s">
        <v>158</v>
      </c>
      <c r="B182" s="311"/>
      <c r="C182" s="311"/>
      <c r="D182" s="311"/>
      <c r="E182" s="311"/>
      <c r="F182" s="311"/>
      <c r="G182" s="311"/>
      <c r="H182" s="311"/>
      <c r="I182" s="133"/>
    </row>
    <row r="183" spans="1:9" x14ac:dyDescent="0.25">
      <c r="A183" s="133"/>
      <c r="B183" s="133"/>
      <c r="C183" s="133"/>
      <c r="D183" s="133"/>
      <c r="E183" s="133"/>
      <c r="F183" s="133"/>
      <c r="G183" s="133"/>
      <c r="H183" s="133"/>
      <c r="I183" s="133"/>
    </row>
    <row r="184" spans="1:9" ht="15.75" thickBot="1" x14ac:dyDescent="0.3">
      <c r="A184" s="318" t="s">
        <v>159</v>
      </c>
      <c r="B184" s="318"/>
      <c r="C184" s="318"/>
      <c r="D184" s="318"/>
      <c r="E184" s="318"/>
      <c r="F184" s="318"/>
      <c r="G184" s="133"/>
      <c r="H184" s="133"/>
      <c r="I184" s="133"/>
    </row>
    <row r="185" spans="1:9" ht="26.25" thickTop="1" thickBot="1" x14ac:dyDescent="0.3">
      <c r="A185" s="310"/>
      <c r="B185" s="150" t="s">
        <v>93</v>
      </c>
      <c r="C185" s="151" t="s">
        <v>94</v>
      </c>
      <c r="D185" s="151" t="s">
        <v>95</v>
      </c>
      <c r="E185" s="151" t="s">
        <v>96</v>
      </c>
      <c r="F185" s="152" t="s">
        <v>43</v>
      </c>
      <c r="G185" s="133"/>
      <c r="H185" s="133"/>
      <c r="I185" s="133"/>
    </row>
    <row r="186" spans="1:9" ht="15.75" thickTop="1" x14ac:dyDescent="0.25">
      <c r="A186" s="146" t="s">
        <v>160</v>
      </c>
      <c r="B186" s="154">
        <v>0.81726815255353458</v>
      </c>
      <c r="C186" s="155" t="s">
        <v>190</v>
      </c>
      <c r="D186" s="156">
        <v>6</v>
      </c>
      <c r="E186" s="156">
        <v>3</v>
      </c>
      <c r="F186" s="157">
        <v>0.27169655576822455</v>
      </c>
      <c r="G186" s="133"/>
      <c r="H186" s="133"/>
      <c r="I186" s="133"/>
    </row>
    <row r="187" spans="1:9" x14ac:dyDescent="0.25">
      <c r="A187" s="137" t="s">
        <v>161</v>
      </c>
      <c r="B187" s="158">
        <v>0.18273184744646545</v>
      </c>
      <c r="C187" s="159" t="s">
        <v>190</v>
      </c>
      <c r="D187" s="160">
        <v>6</v>
      </c>
      <c r="E187" s="160">
        <v>3</v>
      </c>
      <c r="F187" s="161">
        <v>0.27169655576822493</v>
      </c>
      <c r="G187" s="133"/>
      <c r="H187" s="133"/>
      <c r="I187" s="133"/>
    </row>
    <row r="188" spans="1:9" x14ac:dyDescent="0.25">
      <c r="A188" s="137" t="s">
        <v>162</v>
      </c>
      <c r="B188" s="162">
        <v>4.4724998076373508</v>
      </c>
      <c r="C188" s="159" t="s">
        <v>190</v>
      </c>
      <c r="D188" s="160">
        <v>6</v>
      </c>
      <c r="E188" s="160">
        <v>3</v>
      </c>
      <c r="F188" s="161">
        <v>0.27169655576822493</v>
      </c>
      <c r="G188" s="133"/>
      <c r="H188" s="133"/>
      <c r="I188" s="133"/>
    </row>
    <row r="189" spans="1:9" ht="15.75" thickBot="1" x14ac:dyDescent="0.3">
      <c r="A189" s="149" t="s">
        <v>163</v>
      </c>
      <c r="B189" s="163">
        <v>4.4724998076373508</v>
      </c>
      <c r="C189" s="164" t="s">
        <v>190</v>
      </c>
      <c r="D189" s="165">
        <v>6</v>
      </c>
      <c r="E189" s="165">
        <v>3</v>
      </c>
      <c r="F189" s="166">
        <v>0.27169655576822493</v>
      </c>
      <c r="G189" s="133"/>
      <c r="H189" s="133"/>
      <c r="I189" s="133"/>
    </row>
    <row r="190" spans="1:9" ht="15.75" thickTop="1" x14ac:dyDescent="0.25">
      <c r="A190" s="311" t="s">
        <v>164</v>
      </c>
      <c r="B190" s="311"/>
      <c r="C190" s="311"/>
      <c r="D190" s="311"/>
      <c r="E190" s="311"/>
      <c r="F190" s="311"/>
      <c r="G190" s="133"/>
      <c r="H190" s="133"/>
      <c r="I190" s="133"/>
    </row>
    <row r="191" spans="1:9" x14ac:dyDescent="0.25">
      <c r="A191" s="311" t="s">
        <v>165</v>
      </c>
      <c r="B191" s="311"/>
      <c r="C191" s="311"/>
      <c r="D191" s="311"/>
      <c r="E191" s="311"/>
      <c r="F191" s="311"/>
      <c r="G191" s="133"/>
      <c r="H191" s="133"/>
      <c r="I191" s="133"/>
    </row>
    <row r="192" spans="1:9" x14ac:dyDescent="0.25">
      <c r="A192" s="133"/>
      <c r="B192" s="133"/>
      <c r="C192" s="133"/>
      <c r="D192" s="133"/>
      <c r="E192" s="133"/>
      <c r="F192" s="133"/>
      <c r="G192" s="133"/>
      <c r="H192" s="133"/>
      <c r="I192" s="133"/>
    </row>
    <row r="193" spans="1:9" x14ac:dyDescent="0.25">
      <c r="A193" s="133"/>
      <c r="B193" s="133"/>
      <c r="C193" s="133"/>
      <c r="D193" s="133"/>
      <c r="E193" s="133"/>
      <c r="F193" s="133"/>
      <c r="G193" s="133"/>
      <c r="H193" s="133"/>
      <c r="I193" s="133"/>
    </row>
    <row r="194" spans="1:9" ht="16.5" x14ac:dyDescent="0.25">
      <c r="A194" s="135" t="s">
        <v>124</v>
      </c>
      <c r="B194" s="133"/>
      <c r="C194" s="133"/>
      <c r="D194" s="133"/>
      <c r="E194" s="133"/>
      <c r="F194" s="133"/>
      <c r="G194" s="133"/>
      <c r="H194" s="133"/>
      <c r="I194" s="133"/>
    </row>
    <row r="195" spans="1:9" x14ac:dyDescent="0.25">
      <c r="A195" s="133"/>
      <c r="B195" s="133"/>
      <c r="C195" s="133"/>
      <c r="D195" s="133"/>
      <c r="E195" s="133"/>
      <c r="F195" s="133"/>
      <c r="G195" s="133"/>
      <c r="H195" s="133"/>
      <c r="I195" s="133"/>
    </row>
    <row r="196" spans="1:9" x14ac:dyDescent="0.25">
      <c r="A196" s="133"/>
      <c r="B196" s="133"/>
      <c r="C196" s="133"/>
      <c r="D196" s="133"/>
      <c r="E196" s="133"/>
      <c r="F196" s="133"/>
      <c r="G196" s="133"/>
      <c r="H196" s="133"/>
      <c r="I196" s="133"/>
    </row>
    <row r="197" spans="1:9" ht="16.5" x14ac:dyDescent="0.25">
      <c r="A197" s="135" t="s">
        <v>195</v>
      </c>
      <c r="B197" s="133"/>
      <c r="C197" s="133"/>
      <c r="D197" s="133"/>
      <c r="E197" s="133"/>
      <c r="F197" s="133"/>
      <c r="G197" s="133"/>
      <c r="H197" s="133"/>
      <c r="I197" s="133"/>
    </row>
    <row r="198" spans="1:9" x14ac:dyDescent="0.25">
      <c r="A198" s="133"/>
      <c r="B198" s="133"/>
      <c r="C198" s="133"/>
      <c r="D198" s="133"/>
      <c r="E198" s="133"/>
      <c r="F198" s="133"/>
      <c r="G198" s="133"/>
      <c r="H198" s="133"/>
      <c r="I198" s="133"/>
    </row>
    <row r="199" spans="1:9" x14ac:dyDescent="0.25">
      <c r="A199" s="133"/>
      <c r="B199" s="133"/>
      <c r="C199" s="133"/>
      <c r="D199" s="133"/>
      <c r="E199" s="133"/>
      <c r="F199" s="133"/>
      <c r="G199" s="133"/>
      <c r="H199" s="133"/>
      <c r="I199" s="133"/>
    </row>
    <row r="200" spans="1:9" x14ac:dyDescent="0.25">
      <c r="A200" s="133"/>
      <c r="B200" s="133"/>
      <c r="C200" s="133"/>
      <c r="D200" s="133"/>
      <c r="E200" s="133"/>
      <c r="F200" s="133"/>
      <c r="G200" s="133"/>
      <c r="H200" s="133"/>
      <c r="I200" s="133"/>
    </row>
    <row r="201" spans="1:9" ht="16.5" x14ac:dyDescent="0.25">
      <c r="A201" s="135" t="s">
        <v>196</v>
      </c>
      <c r="B201" s="133"/>
      <c r="C201" s="133"/>
      <c r="D201" s="133"/>
      <c r="E201" s="133"/>
      <c r="F201" s="133"/>
      <c r="G201" s="133"/>
      <c r="H201" s="133"/>
      <c r="I201" s="133"/>
    </row>
    <row r="202" spans="1:9" x14ac:dyDescent="0.25">
      <c r="A202" s="133"/>
      <c r="B202" s="133"/>
      <c r="C202" s="133"/>
      <c r="D202" s="133"/>
      <c r="E202" s="133"/>
      <c r="F202" s="133"/>
      <c r="G202" s="133"/>
      <c r="H202" s="133"/>
      <c r="I202" s="133"/>
    </row>
    <row r="203" spans="1:9" x14ac:dyDescent="0.25">
      <c r="A203" s="133"/>
      <c r="B203" s="133"/>
      <c r="C203" s="133"/>
      <c r="D203" s="133"/>
      <c r="E203" s="133"/>
      <c r="F203" s="133"/>
      <c r="G203" s="133"/>
      <c r="H203" s="133"/>
      <c r="I203" s="133"/>
    </row>
  </sheetData>
  <mergeCells count="89">
    <mergeCell ref="A25:C25"/>
    <mergeCell ref="A26:B26"/>
    <mergeCell ref="A27:B27"/>
    <mergeCell ref="A28:A33"/>
    <mergeCell ref="A57:H57"/>
    <mergeCell ref="A47:B47"/>
    <mergeCell ref="A34:A35"/>
    <mergeCell ref="A36:B36"/>
    <mergeCell ref="A37:A38"/>
    <mergeCell ref="A43"/>
    <mergeCell ref="A46:C46"/>
    <mergeCell ref="A58:C58"/>
    <mergeCell ref="A59:A62"/>
    <mergeCell ref="B59:B62"/>
    <mergeCell ref="A48:A51"/>
    <mergeCell ref="A52:A55"/>
    <mergeCell ref="A94:C94"/>
    <mergeCell ref="A95:A102"/>
    <mergeCell ref="A91:G91"/>
    <mergeCell ref="A73:A74"/>
    <mergeCell ref="A75:I75"/>
    <mergeCell ref="A76:I76"/>
    <mergeCell ref="A77:I77"/>
    <mergeCell ref="A93:H93"/>
    <mergeCell ref="A90:G90"/>
    <mergeCell ref="A89:G89"/>
    <mergeCell ref="B95:B98"/>
    <mergeCell ref="B99:B102"/>
    <mergeCell ref="A182:H182"/>
    <mergeCell ref="A184:F184"/>
    <mergeCell ref="A141:F141"/>
    <mergeCell ref="A142:B143"/>
    <mergeCell ref="C142:C143"/>
    <mergeCell ref="D142:D143"/>
    <mergeCell ref="E142:F142"/>
    <mergeCell ref="A144:A147"/>
    <mergeCell ref="A148:A151"/>
    <mergeCell ref="A153:H153"/>
    <mergeCell ref="A154:C155"/>
    <mergeCell ref="D154:D155"/>
    <mergeCell ref="E154:E155"/>
    <mergeCell ref="F154:F155"/>
    <mergeCell ref="A128:G128"/>
    <mergeCell ref="A129:B129"/>
    <mergeCell ref="A130:A131"/>
    <mergeCell ref="A132:A133"/>
    <mergeCell ref="A113:C113"/>
    <mergeCell ref="A114:A119"/>
    <mergeCell ref="A127:G127"/>
    <mergeCell ref="B117:B119"/>
    <mergeCell ref="A120:A125"/>
    <mergeCell ref="B120:B122"/>
    <mergeCell ref="B123:B125"/>
    <mergeCell ref="A63:A66"/>
    <mergeCell ref="B63:B66"/>
    <mergeCell ref="A67:H67"/>
    <mergeCell ref="A68:H68"/>
    <mergeCell ref="A70:I70"/>
    <mergeCell ref="G71:I71"/>
    <mergeCell ref="A82:G82"/>
    <mergeCell ref="A83:B83"/>
    <mergeCell ref="A84:A87"/>
    <mergeCell ref="A88:G88"/>
    <mergeCell ref="A71:B72"/>
    <mergeCell ref="C71:C72"/>
    <mergeCell ref="D71:D72"/>
    <mergeCell ref="E71:E72"/>
    <mergeCell ref="F71:F72"/>
    <mergeCell ref="A103:A110"/>
    <mergeCell ref="B103:B106"/>
    <mergeCell ref="B107:B110"/>
    <mergeCell ref="A112:H112"/>
    <mergeCell ref="B114:B116"/>
    <mergeCell ref="G154:H154"/>
    <mergeCell ref="A185"/>
    <mergeCell ref="A190:F190"/>
    <mergeCell ref="A191:F191"/>
    <mergeCell ref="A156:A167"/>
    <mergeCell ref="B156:B158"/>
    <mergeCell ref="B159:B161"/>
    <mergeCell ref="B162:B164"/>
    <mergeCell ref="B165:B167"/>
    <mergeCell ref="A168:A179"/>
    <mergeCell ref="B168:B170"/>
    <mergeCell ref="B171:B173"/>
    <mergeCell ref="B174:B176"/>
    <mergeCell ref="B177:B179"/>
    <mergeCell ref="A180:H180"/>
    <mergeCell ref="A181:H181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0"/>
  <sheetViews>
    <sheetView workbookViewId="0">
      <selection activeCell="A7" sqref="A7"/>
    </sheetView>
  </sheetViews>
  <sheetFormatPr defaultRowHeight="15" x14ac:dyDescent="0.25"/>
  <cols>
    <col min="1" max="1" width="24.5703125" customWidth="1"/>
  </cols>
  <sheetData>
    <row r="1" spans="1:9" x14ac:dyDescent="0.25">
      <c r="A1" s="1" t="s">
        <v>176</v>
      </c>
      <c r="B1" s="1" t="s">
        <v>2</v>
      </c>
    </row>
    <row r="2" spans="1:9" x14ac:dyDescent="0.25">
      <c r="A2" s="1"/>
      <c r="B2" s="1"/>
    </row>
    <row r="3" spans="1:9" x14ac:dyDescent="0.25">
      <c r="A3" s="1"/>
      <c r="B3" s="1" t="s">
        <v>179</v>
      </c>
    </row>
    <row r="4" spans="1:9" x14ac:dyDescent="0.25">
      <c r="A4" s="1" t="s">
        <v>177</v>
      </c>
      <c r="B4" s="36">
        <f>H93</f>
        <v>0.52913148015700617</v>
      </c>
    </row>
    <row r="5" spans="1:9" x14ac:dyDescent="0.25">
      <c r="A5" s="1" t="s">
        <v>178</v>
      </c>
      <c r="B5" s="36">
        <f>H97</f>
        <v>0.94911943832041212</v>
      </c>
    </row>
    <row r="6" spans="1:9" x14ac:dyDescent="0.25">
      <c r="A6" s="186"/>
      <c r="B6" s="186"/>
      <c r="C6" s="186"/>
      <c r="D6" s="186"/>
      <c r="E6" s="186"/>
      <c r="F6" s="186"/>
      <c r="G6" s="186"/>
      <c r="H6" s="186"/>
      <c r="I6" s="186"/>
    </row>
    <row r="7" spans="1:9" x14ac:dyDescent="0.25">
      <c r="A7" s="187"/>
      <c r="B7" s="186"/>
      <c r="C7" s="186"/>
      <c r="D7" s="186"/>
      <c r="E7" s="186"/>
      <c r="F7" s="186"/>
      <c r="G7" s="186"/>
      <c r="H7" s="186"/>
      <c r="I7" s="186"/>
    </row>
    <row r="8" spans="1:9" x14ac:dyDescent="0.25">
      <c r="A8" s="187"/>
      <c r="B8" s="186"/>
      <c r="C8" s="186"/>
      <c r="D8" s="186"/>
      <c r="E8" s="186"/>
      <c r="F8" s="186"/>
      <c r="G8" s="186"/>
      <c r="H8" s="186"/>
      <c r="I8" s="186"/>
    </row>
    <row r="9" spans="1:9" x14ac:dyDescent="0.25">
      <c r="A9" s="187" t="s">
        <v>198</v>
      </c>
      <c r="B9" s="186"/>
      <c r="C9" s="186"/>
      <c r="D9" s="186"/>
      <c r="E9" s="186"/>
      <c r="F9" s="186"/>
      <c r="G9" s="186"/>
      <c r="H9" s="186"/>
      <c r="I9" s="186"/>
    </row>
    <row r="10" spans="1:9" x14ac:dyDescent="0.25">
      <c r="A10" s="187" t="s">
        <v>69</v>
      </c>
      <c r="B10" s="186"/>
      <c r="C10" s="186"/>
      <c r="D10" s="186"/>
      <c r="E10" s="186"/>
      <c r="F10" s="186"/>
      <c r="G10" s="186"/>
      <c r="H10" s="186"/>
      <c r="I10" s="186"/>
    </row>
    <row r="11" spans="1:9" x14ac:dyDescent="0.25">
      <c r="A11" s="187" t="s">
        <v>199</v>
      </c>
      <c r="B11" s="186"/>
      <c r="C11" s="186"/>
      <c r="D11" s="186"/>
      <c r="E11" s="186"/>
      <c r="F11" s="186"/>
      <c r="G11" s="186"/>
      <c r="H11" s="186"/>
      <c r="I11" s="186"/>
    </row>
    <row r="12" spans="1:9" x14ac:dyDescent="0.25">
      <c r="A12" s="187" t="s">
        <v>200</v>
      </c>
      <c r="B12" s="186"/>
      <c r="C12" s="186"/>
      <c r="D12" s="186"/>
      <c r="E12" s="186"/>
      <c r="F12" s="186"/>
      <c r="G12" s="186"/>
      <c r="H12" s="186"/>
      <c r="I12" s="186"/>
    </row>
    <row r="13" spans="1:9" x14ac:dyDescent="0.25">
      <c r="A13" s="187" t="s">
        <v>70</v>
      </c>
      <c r="B13" s="186"/>
      <c r="C13" s="186"/>
      <c r="D13" s="186"/>
      <c r="E13" s="186"/>
      <c r="F13" s="186"/>
      <c r="G13" s="186"/>
      <c r="H13" s="186"/>
      <c r="I13" s="186"/>
    </row>
    <row r="14" spans="1:9" x14ac:dyDescent="0.25">
      <c r="A14" s="187" t="s">
        <v>201</v>
      </c>
      <c r="B14" s="186"/>
      <c r="C14" s="186"/>
      <c r="D14" s="186"/>
      <c r="E14" s="186"/>
      <c r="F14" s="186"/>
      <c r="G14" s="186"/>
      <c r="H14" s="186"/>
      <c r="I14" s="186"/>
    </row>
    <row r="15" spans="1:9" x14ac:dyDescent="0.25">
      <c r="A15" s="187" t="s">
        <v>202</v>
      </c>
      <c r="B15" s="186"/>
      <c r="C15" s="186"/>
      <c r="D15" s="186"/>
      <c r="E15" s="186"/>
      <c r="F15" s="186"/>
      <c r="G15" s="186"/>
      <c r="H15" s="186"/>
      <c r="I15" s="186"/>
    </row>
    <row r="16" spans="1:9" x14ac:dyDescent="0.25">
      <c r="A16" s="187" t="s">
        <v>71</v>
      </c>
      <c r="B16" s="186"/>
      <c r="C16" s="186"/>
      <c r="D16" s="186"/>
      <c r="E16" s="186"/>
      <c r="F16" s="186"/>
      <c r="G16" s="186"/>
      <c r="H16" s="186"/>
      <c r="I16" s="186"/>
    </row>
    <row r="17" spans="1:9" x14ac:dyDescent="0.25">
      <c r="A17" s="187" t="s">
        <v>72</v>
      </c>
      <c r="B17" s="186"/>
      <c r="C17" s="186"/>
      <c r="D17" s="186"/>
      <c r="E17" s="186"/>
      <c r="F17" s="186"/>
      <c r="G17" s="186"/>
      <c r="H17" s="186"/>
      <c r="I17" s="186"/>
    </row>
    <row r="18" spans="1:9" x14ac:dyDescent="0.25">
      <c r="A18" s="187" t="s">
        <v>203</v>
      </c>
      <c r="B18" s="186"/>
      <c r="C18" s="186"/>
      <c r="D18" s="186"/>
      <c r="E18" s="186"/>
      <c r="F18" s="186"/>
      <c r="G18" s="186"/>
      <c r="H18" s="186"/>
      <c r="I18" s="186"/>
    </row>
    <row r="19" spans="1:9" x14ac:dyDescent="0.25">
      <c r="A19" s="186"/>
      <c r="B19" s="186"/>
      <c r="C19" s="186"/>
      <c r="D19" s="186"/>
      <c r="E19" s="186"/>
      <c r="F19" s="186"/>
      <c r="G19" s="186"/>
      <c r="H19" s="186"/>
      <c r="I19" s="186"/>
    </row>
    <row r="20" spans="1:9" x14ac:dyDescent="0.25">
      <c r="A20" s="186"/>
      <c r="B20" s="186"/>
      <c r="C20" s="186"/>
      <c r="D20" s="186"/>
      <c r="E20" s="186"/>
      <c r="F20" s="186"/>
      <c r="G20" s="186"/>
      <c r="H20" s="186"/>
      <c r="I20" s="186"/>
    </row>
    <row r="21" spans="1:9" ht="16.5" x14ac:dyDescent="0.25">
      <c r="A21" s="188" t="s">
        <v>73</v>
      </c>
      <c r="B21" s="186"/>
      <c r="C21" s="186"/>
      <c r="D21" s="186"/>
      <c r="E21" s="186"/>
      <c r="F21" s="186"/>
      <c r="G21" s="186"/>
      <c r="H21" s="186"/>
      <c r="I21" s="186"/>
    </row>
    <row r="22" spans="1:9" x14ac:dyDescent="0.25">
      <c r="A22" s="186"/>
      <c r="B22" s="186"/>
      <c r="C22" s="186"/>
      <c r="D22" s="186"/>
      <c r="E22" s="186"/>
      <c r="F22" s="186"/>
      <c r="G22" s="186"/>
      <c r="H22" s="186"/>
      <c r="I22" s="186"/>
    </row>
    <row r="23" spans="1:9" ht="15.75" thickBot="1" x14ac:dyDescent="0.3">
      <c r="A23" s="341" t="s">
        <v>5</v>
      </c>
      <c r="B23" s="341"/>
      <c r="C23" s="341"/>
      <c r="D23" s="186"/>
      <c r="E23" s="186"/>
      <c r="F23" s="186"/>
      <c r="G23" s="186"/>
      <c r="H23" s="186"/>
      <c r="I23" s="186"/>
    </row>
    <row r="24" spans="1:9" ht="15.75" thickTop="1" x14ac:dyDescent="0.25">
      <c r="A24" s="335" t="s">
        <v>6</v>
      </c>
      <c r="B24" s="358"/>
      <c r="C24" s="189" t="s">
        <v>204</v>
      </c>
      <c r="D24" s="186"/>
      <c r="E24" s="186"/>
      <c r="F24" s="186"/>
      <c r="G24" s="186"/>
      <c r="H24" s="186"/>
      <c r="I24" s="186"/>
    </row>
    <row r="25" spans="1:9" x14ac:dyDescent="0.25">
      <c r="A25" s="336" t="s">
        <v>7</v>
      </c>
      <c r="B25" s="359"/>
      <c r="C25" s="190" t="s">
        <v>23</v>
      </c>
      <c r="D25" s="186"/>
      <c r="E25" s="186"/>
      <c r="F25" s="186"/>
      <c r="G25" s="186"/>
      <c r="H25" s="186"/>
      <c r="I25" s="186"/>
    </row>
    <row r="26" spans="1:9" ht="120" x14ac:dyDescent="0.25">
      <c r="A26" s="336" t="s">
        <v>8</v>
      </c>
      <c r="B26" s="191" t="s">
        <v>9</v>
      </c>
      <c r="C26" s="190" t="s">
        <v>66</v>
      </c>
      <c r="D26" s="186"/>
      <c r="E26" s="186"/>
      <c r="F26" s="186"/>
      <c r="G26" s="186"/>
      <c r="H26" s="186"/>
      <c r="I26" s="186"/>
    </row>
    <row r="27" spans="1:9" ht="24" x14ac:dyDescent="0.25">
      <c r="A27" s="336"/>
      <c r="B27" s="191" t="s">
        <v>10</v>
      </c>
      <c r="C27" s="190" t="s">
        <v>205</v>
      </c>
      <c r="D27" s="186"/>
      <c r="E27" s="186"/>
      <c r="F27" s="186"/>
      <c r="G27" s="186"/>
      <c r="H27" s="186"/>
      <c r="I27" s="186"/>
    </row>
    <row r="28" spans="1:9" x14ac:dyDescent="0.25">
      <c r="A28" s="336"/>
      <c r="B28" s="191" t="s">
        <v>11</v>
      </c>
      <c r="C28" s="190" t="s">
        <v>26</v>
      </c>
      <c r="D28" s="186"/>
      <c r="E28" s="186"/>
      <c r="F28" s="186"/>
      <c r="G28" s="186"/>
      <c r="H28" s="186"/>
      <c r="I28" s="186"/>
    </row>
    <row r="29" spans="1:9" x14ac:dyDescent="0.25">
      <c r="A29" s="336"/>
      <c r="B29" s="191" t="s">
        <v>12</v>
      </c>
      <c r="C29" s="190" t="s">
        <v>26</v>
      </c>
      <c r="D29" s="186"/>
      <c r="E29" s="186"/>
      <c r="F29" s="186"/>
      <c r="G29" s="186"/>
      <c r="H29" s="186"/>
      <c r="I29" s="186"/>
    </row>
    <row r="30" spans="1:9" x14ac:dyDescent="0.25">
      <c r="A30" s="336"/>
      <c r="B30" s="191" t="s">
        <v>13</v>
      </c>
      <c r="C30" s="190" t="s">
        <v>26</v>
      </c>
      <c r="D30" s="186"/>
      <c r="E30" s="186"/>
      <c r="F30" s="186"/>
      <c r="G30" s="186"/>
      <c r="H30" s="186"/>
      <c r="I30" s="186"/>
    </row>
    <row r="31" spans="1:9" ht="48" x14ac:dyDescent="0.25">
      <c r="A31" s="336"/>
      <c r="B31" s="191" t="s">
        <v>14</v>
      </c>
      <c r="C31" s="192">
        <v>9</v>
      </c>
      <c r="D31" s="186"/>
      <c r="E31" s="186"/>
      <c r="F31" s="186"/>
      <c r="G31" s="186"/>
      <c r="H31" s="186"/>
      <c r="I31" s="186"/>
    </row>
    <row r="32" spans="1:9" ht="72" x14ac:dyDescent="0.25">
      <c r="A32" s="336" t="s">
        <v>15</v>
      </c>
      <c r="B32" s="191" t="s">
        <v>16</v>
      </c>
      <c r="C32" s="190" t="s">
        <v>74</v>
      </c>
      <c r="D32" s="186"/>
      <c r="E32" s="186"/>
      <c r="F32" s="186"/>
      <c r="G32" s="186"/>
      <c r="H32" s="186"/>
      <c r="I32" s="186"/>
    </row>
    <row r="33" spans="1:9" ht="108" x14ac:dyDescent="0.25">
      <c r="A33" s="336"/>
      <c r="B33" s="191" t="s">
        <v>17</v>
      </c>
      <c r="C33" s="190" t="s">
        <v>75</v>
      </c>
      <c r="D33" s="186"/>
      <c r="E33" s="186"/>
      <c r="F33" s="186"/>
      <c r="G33" s="186"/>
      <c r="H33" s="186"/>
      <c r="I33" s="186"/>
    </row>
    <row r="34" spans="1:9" ht="409.5" x14ac:dyDescent="0.25">
      <c r="A34" s="336" t="s">
        <v>18</v>
      </c>
      <c r="B34" s="359"/>
      <c r="C34" s="190" t="s">
        <v>206</v>
      </c>
      <c r="D34" s="186"/>
      <c r="E34" s="186"/>
      <c r="F34" s="186"/>
      <c r="G34" s="186"/>
      <c r="H34" s="186"/>
      <c r="I34" s="186"/>
    </row>
    <row r="35" spans="1:9" ht="24" x14ac:dyDescent="0.25">
      <c r="A35" s="336" t="s">
        <v>19</v>
      </c>
      <c r="B35" s="191" t="s">
        <v>20</v>
      </c>
      <c r="C35" s="193" t="s">
        <v>207</v>
      </c>
      <c r="D35" s="186"/>
      <c r="E35" s="186"/>
      <c r="F35" s="186"/>
      <c r="G35" s="186"/>
      <c r="H35" s="186"/>
      <c r="I35" s="186"/>
    </row>
    <row r="36" spans="1:9" ht="24.75" thickBot="1" x14ac:dyDescent="0.3">
      <c r="A36" s="339"/>
      <c r="B36" s="194" t="s">
        <v>21</v>
      </c>
      <c r="C36" s="195" t="s">
        <v>183</v>
      </c>
      <c r="D36" s="186"/>
      <c r="E36" s="186"/>
      <c r="F36" s="186"/>
      <c r="G36" s="186"/>
      <c r="H36" s="186"/>
      <c r="I36" s="186"/>
    </row>
    <row r="37" spans="1:9" ht="15.75" thickTop="1" x14ac:dyDescent="0.25">
      <c r="A37" s="186"/>
      <c r="B37" s="186"/>
      <c r="C37" s="186"/>
      <c r="D37" s="186"/>
      <c r="E37" s="186"/>
      <c r="F37" s="186"/>
      <c r="G37" s="186"/>
      <c r="H37" s="186"/>
      <c r="I37" s="186"/>
    </row>
    <row r="38" spans="1:9" x14ac:dyDescent="0.25">
      <c r="A38" s="186"/>
      <c r="B38" s="186"/>
      <c r="C38" s="186"/>
      <c r="D38" s="186"/>
      <c r="E38" s="186"/>
      <c r="F38" s="186"/>
      <c r="G38" s="186"/>
      <c r="H38" s="186"/>
      <c r="I38" s="186"/>
    </row>
    <row r="39" spans="1:9" x14ac:dyDescent="0.25">
      <c r="A39" s="187" t="s">
        <v>208</v>
      </c>
      <c r="B39" s="186"/>
      <c r="C39" s="186"/>
      <c r="D39" s="186"/>
      <c r="E39" s="186"/>
      <c r="F39" s="186"/>
      <c r="G39" s="186"/>
      <c r="H39" s="186"/>
      <c r="I39" s="186"/>
    </row>
    <row r="40" spans="1:9" x14ac:dyDescent="0.25">
      <c r="A40" s="186"/>
      <c r="B40" s="186"/>
      <c r="C40" s="186"/>
      <c r="D40" s="186"/>
      <c r="E40" s="186"/>
      <c r="F40" s="186"/>
      <c r="G40" s="186"/>
      <c r="H40" s="186"/>
      <c r="I40" s="186"/>
    </row>
    <row r="41" spans="1:9" ht="15.75" thickBot="1" x14ac:dyDescent="0.3">
      <c r="A41" s="341" t="s">
        <v>76</v>
      </c>
      <c r="B41" s="186"/>
      <c r="C41" s="186"/>
      <c r="D41" s="186"/>
      <c r="E41" s="186"/>
      <c r="F41" s="186"/>
      <c r="G41" s="186"/>
      <c r="H41" s="186"/>
      <c r="I41" s="186"/>
    </row>
    <row r="42" spans="1:9" ht="193.5" thickTop="1" thickBot="1" x14ac:dyDescent="0.3">
      <c r="A42" s="196" t="s">
        <v>77</v>
      </c>
      <c r="B42" s="186"/>
      <c r="C42" s="186"/>
      <c r="D42" s="186"/>
      <c r="E42" s="186"/>
      <c r="F42" s="186"/>
      <c r="G42" s="186"/>
      <c r="H42" s="186"/>
      <c r="I42" s="186"/>
    </row>
    <row r="43" spans="1:9" ht="15.75" thickTop="1" x14ac:dyDescent="0.25">
      <c r="A43" s="186"/>
      <c r="B43" s="186"/>
      <c r="C43" s="186"/>
      <c r="D43" s="186"/>
      <c r="E43" s="186"/>
      <c r="F43" s="186"/>
      <c r="G43" s="186"/>
      <c r="H43" s="186"/>
      <c r="I43" s="186"/>
    </row>
    <row r="44" spans="1:9" ht="15.75" thickBot="1" x14ac:dyDescent="0.3">
      <c r="A44" s="341" t="s">
        <v>78</v>
      </c>
      <c r="B44" s="341"/>
      <c r="C44" s="341"/>
      <c r="D44" s="186"/>
      <c r="E44" s="186"/>
      <c r="F44" s="186"/>
      <c r="G44" s="186"/>
      <c r="H44" s="186"/>
      <c r="I44" s="186"/>
    </row>
    <row r="45" spans="1:9" ht="38.25" thickTop="1" thickBot="1" x14ac:dyDescent="0.3">
      <c r="A45" s="354" t="s">
        <v>137</v>
      </c>
      <c r="B45" s="355"/>
      <c r="C45" s="197" t="s">
        <v>79</v>
      </c>
      <c r="D45" s="186"/>
      <c r="E45" s="186"/>
      <c r="F45" s="186"/>
      <c r="G45" s="186"/>
      <c r="H45" s="186"/>
      <c r="I45" s="186"/>
    </row>
    <row r="46" spans="1:9" ht="15.75" thickTop="1" x14ac:dyDescent="0.25">
      <c r="A46" s="335" t="s">
        <v>209</v>
      </c>
      <c r="B46" s="198" t="s">
        <v>80</v>
      </c>
      <c r="C46" s="199" t="s">
        <v>84</v>
      </c>
      <c r="D46" s="186"/>
      <c r="E46" s="186"/>
      <c r="F46" s="186"/>
      <c r="G46" s="186"/>
      <c r="H46" s="186"/>
      <c r="I46" s="186"/>
    </row>
    <row r="47" spans="1:9" x14ac:dyDescent="0.25">
      <c r="A47" s="336"/>
      <c r="B47" s="200" t="s">
        <v>81</v>
      </c>
      <c r="C47" s="190" t="s">
        <v>85</v>
      </c>
      <c r="D47" s="186"/>
      <c r="E47" s="186"/>
      <c r="F47" s="186"/>
      <c r="G47" s="186"/>
      <c r="H47" s="186"/>
      <c r="I47" s="186"/>
    </row>
    <row r="48" spans="1:9" x14ac:dyDescent="0.25">
      <c r="A48" s="336"/>
      <c r="B48" s="200" t="s">
        <v>82</v>
      </c>
      <c r="C48" s="190" t="s">
        <v>86</v>
      </c>
      <c r="D48" s="186"/>
      <c r="E48" s="186"/>
      <c r="F48" s="186"/>
      <c r="G48" s="186"/>
      <c r="H48" s="186"/>
      <c r="I48" s="186"/>
    </row>
    <row r="49" spans="1:9" x14ac:dyDescent="0.25">
      <c r="A49" s="336"/>
      <c r="B49" s="200" t="s">
        <v>83</v>
      </c>
      <c r="C49" s="190" t="s">
        <v>87</v>
      </c>
      <c r="D49" s="186"/>
      <c r="E49" s="186"/>
      <c r="F49" s="186"/>
      <c r="G49" s="186"/>
      <c r="H49" s="186"/>
      <c r="I49" s="186"/>
    </row>
    <row r="50" spans="1:9" x14ac:dyDescent="0.25">
      <c r="A50" s="336" t="s">
        <v>210</v>
      </c>
      <c r="B50" s="200" t="s">
        <v>80</v>
      </c>
      <c r="C50" s="190" t="s">
        <v>88</v>
      </c>
      <c r="D50" s="186"/>
      <c r="E50" s="186"/>
      <c r="F50" s="186"/>
      <c r="G50" s="186"/>
      <c r="H50" s="186"/>
      <c r="I50" s="186"/>
    </row>
    <row r="51" spans="1:9" x14ac:dyDescent="0.25">
      <c r="A51" s="336"/>
      <c r="B51" s="200" t="s">
        <v>81</v>
      </c>
      <c r="C51" s="190" t="s">
        <v>89</v>
      </c>
      <c r="D51" s="186"/>
      <c r="E51" s="186"/>
      <c r="F51" s="186"/>
      <c r="G51" s="186"/>
      <c r="H51" s="186"/>
      <c r="I51" s="186"/>
    </row>
    <row r="52" spans="1:9" x14ac:dyDescent="0.25">
      <c r="A52" s="336"/>
      <c r="B52" s="200" t="s">
        <v>82</v>
      </c>
      <c r="C52" s="190" t="s">
        <v>90</v>
      </c>
      <c r="D52" s="186"/>
      <c r="E52" s="186"/>
      <c r="F52" s="186"/>
      <c r="G52" s="186"/>
      <c r="H52" s="186"/>
      <c r="I52" s="186"/>
    </row>
    <row r="53" spans="1:9" ht="15.75" thickBot="1" x14ac:dyDescent="0.3">
      <c r="A53" s="339"/>
      <c r="B53" s="201" t="s">
        <v>83</v>
      </c>
      <c r="C53" s="202" t="s">
        <v>91</v>
      </c>
      <c r="D53" s="186"/>
      <c r="E53" s="186"/>
      <c r="F53" s="186"/>
      <c r="G53" s="186"/>
      <c r="H53" s="186"/>
      <c r="I53" s="186"/>
    </row>
    <row r="54" spans="1:9" ht="15.75" thickTop="1" x14ac:dyDescent="0.25">
      <c r="A54" s="186"/>
      <c r="B54" s="186"/>
      <c r="C54" s="186"/>
      <c r="D54" s="186"/>
      <c r="E54" s="186"/>
      <c r="F54" s="186"/>
      <c r="G54" s="186"/>
      <c r="H54" s="186"/>
      <c r="I54" s="186"/>
    </row>
    <row r="55" spans="1:9" ht="15.75" thickBot="1" x14ac:dyDescent="0.3">
      <c r="A55" s="341" t="s">
        <v>125</v>
      </c>
      <c r="B55" s="341"/>
      <c r="C55" s="341"/>
      <c r="D55" s="341"/>
      <c r="E55" s="341"/>
      <c r="F55" s="341"/>
      <c r="G55" s="341"/>
      <c r="H55" s="341"/>
      <c r="I55" s="186"/>
    </row>
    <row r="56" spans="1:9" ht="26.25" thickTop="1" thickBot="1" x14ac:dyDescent="0.3">
      <c r="A56" s="354" t="s">
        <v>92</v>
      </c>
      <c r="B56" s="356"/>
      <c r="C56" s="355"/>
      <c r="D56" s="203" t="s">
        <v>93</v>
      </c>
      <c r="E56" s="204" t="s">
        <v>94</v>
      </c>
      <c r="F56" s="204" t="s">
        <v>95</v>
      </c>
      <c r="G56" s="204" t="s">
        <v>96</v>
      </c>
      <c r="H56" s="205" t="s">
        <v>43</v>
      </c>
      <c r="I56" s="186"/>
    </row>
    <row r="57" spans="1:9" ht="24.75" thickTop="1" x14ac:dyDescent="0.25">
      <c r="A57" s="335" t="s">
        <v>140</v>
      </c>
      <c r="B57" s="357" t="s">
        <v>122</v>
      </c>
      <c r="C57" s="206" t="s">
        <v>97</v>
      </c>
      <c r="D57" s="207">
        <v>0.99979085068747142</v>
      </c>
      <c r="E57" s="208" t="s">
        <v>216</v>
      </c>
      <c r="F57" s="209">
        <v>2</v>
      </c>
      <c r="G57" s="209">
        <v>7</v>
      </c>
      <c r="H57" s="210">
        <v>1.3231148534006806E-13</v>
      </c>
      <c r="I57" s="186"/>
    </row>
    <row r="58" spans="1:9" ht="24" x14ac:dyDescent="0.25">
      <c r="A58" s="336"/>
      <c r="B58" s="334"/>
      <c r="C58" s="191" t="s">
        <v>98</v>
      </c>
      <c r="D58" s="211">
        <v>2.091493125285253E-4</v>
      </c>
      <c r="E58" s="212" t="s">
        <v>216</v>
      </c>
      <c r="F58" s="213">
        <v>2</v>
      </c>
      <c r="G58" s="213">
        <v>7</v>
      </c>
      <c r="H58" s="214">
        <v>1.3231148533995149E-13</v>
      </c>
      <c r="I58" s="186"/>
    </row>
    <row r="59" spans="1:9" ht="24" x14ac:dyDescent="0.25">
      <c r="A59" s="336"/>
      <c r="B59" s="334"/>
      <c r="C59" s="191" t="s">
        <v>99</v>
      </c>
      <c r="D59" s="215">
        <v>4780.273186655173</v>
      </c>
      <c r="E59" s="212" t="s">
        <v>216</v>
      </c>
      <c r="F59" s="213">
        <v>2</v>
      </c>
      <c r="G59" s="213">
        <v>7</v>
      </c>
      <c r="H59" s="214">
        <v>1.3231148533995149E-13</v>
      </c>
      <c r="I59" s="186"/>
    </row>
    <row r="60" spans="1:9" ht="36" x14ac:dyDescent="0.25">
      <c r="A60" s="336"/>
      <c r="B60" s="334"/>
      <c r="C60" s="191" t="s">
        <v>100</v>
      </c>
      <c r="D60" s="215">
        <v>4780.273186655173</v>
      </c>
      <c r="E60" s="212" t="s">
        <v>216</v>
      </c>
      <c r="F60" s="213">
        <v>2</v>
      </c>
      <c r="G60" s="213">
        <v>7</v>
      </c>
      <c r="H60" s="214">
        <v>1.3231148533995149E-13</v>
      </c>
      <c r="I60" s="186"/>
    </row>
    <row r="61" spans="1:9" ht="24" x14ac:dyDescent="0.25">
      <c r="A61" s="336" t="s">
        <v>141</v>
      </c>
      <c r="B61" s="334" t="s">
        <v>211</v>
      </c>
      <c r="C61" s="191" t="s">
        <v>97</v>
      </c>
      <c r="D61" s="211">
        <v>0.41317020185575509</v>
      </c>
      <c r="E61" s="212" t="s">
        <v>217</v>
      </c>
      <c r="F61" s="213">
        <v>6</v>
      </c>
      <c r="G61" s="213">
        <v>3</v>
      </c>
      <c r="H61" s="214">
        <v>0.87203359193932128</v>
      </c>
      <c r="I61" s="186"/>
    </row>
    <row r="62" spans="1:9" ht="24" x14ac:dyDescent="0.25">
      <c r="A62" s="336"/>
      <c r="B62" s="334"/>
      <c r="C62" s="191" t="s">
        <v>98</v>
      </c>
      <c r="D62" s="211">
        <v>0.58682979814424485</v>
      </c>
      <c r="E62" s="212" t="s">
        <v>217</v>
      </c>
      <c r="F62" s="213">
        <v>6</v>
      </c>
      <c r="G62" s="213">
        <v>3</v>
      </c>
      <c r="H62" s="214">
        <v>0.87203359193932128</v>
      </c>
      <c r="I62" s="186"/>
    </row>
    <row r="63" spans="1:9" ht="24" x14ac:dyDescent="0.25">
      <c r="A63" s="336"/>
      <c r="B63" s="334"/>
      <c r="C63" s="191" t="s">
        <v>99</v>
      </c>
      <c r="D63" s="211">
        <v>0.70407161184101352</v>
      </c>
      <c r="E63" s="212" t="s">
        <v>217</v>
      </c>
      <c r="F63" s="213">
        <v>6</v>
      </c>
      <c r="G63" s="213">
        <v>3</v>
      </c>
      <c r="H63" s="214">
        <v>0.87203359193932128</v>
      </c>
      <c r="I63" s="186"/>
    </row>
    <row r="64" spans="1:9" ht="36.75" thickBot="1" x14ac:dyDescent="0.3">
      <c r="A64" s="339"/>
      <c r="B64" s="340"/>
      <c r="C64" s="194" t="s">
        <v>100</v>
      </c>
      <c r="D64" s="216">
        <v>0.70407161184101352</v>
      </c>
      <c r="E64" s="217" t="s">
        <v>217</v>
      </c>
      <c r="F64" s="218">
        <v>6</v>
      </c>
      <c r="G64" s="218">
        <v>3</v>
      </c>
      <c r="H64" s="219">
        <v>0.87203359193932128</v>
      </c>
      <c r="I64" s="186"/>
    </row>
    <row r="65" spans="1:9" ht="15.75" thickTop="1" x14ac:dyDescent="0.25">
      <c r="A65" s="334" t="s">
        <v>212</v>
      </c>
      <c r="B65" s="334"/>
      <c r="C65" s="334"/>
      <c r="D65" s="334"/>
      <c r="E65" s="334"/>
      <c r="F65" s="334"/>
      <c r="G65" s="334"/>
      <c r="H65" s="334"/>
      <c r="I65" s="186"/>
    </row>
    <row r="66" spans="1:9" x14ac:dyDescent="0.25">
      <c r="A66" s="334" t="s">
        <v>102</v>
      </c>
      <c r="B66" s="334"/>
      <c r="C66" s="334"/>
      <c r="D66" s="334"/>
      <c r="E66" s="334"/>
      <c r="F66" s="334"/>
      <c r="G66" s="334"/>
      <c r="H66" s="334"/>
      <c r="I66" s="186"/>
    </row>
    <row r="67" spans="1:9" x14ac:dyDescent="0.25">
      <c r="A67" s="186"/>
      <c r="B67" s="186"/>
      <c r="C67" s="186"/>
      <c r="D67" s="186"/>
      <c r="E67" s="186"/>
      <c r="F67" s="186"/>
      <c r="G67" s="186"/>
      <c r="H67" s="186"/>
      <c r="I67" s="186"/>
    </row>
    <row r="68" spans="1:9" ht="15.75" thickBot="1" x14ac:dyDescent="0.3">
      <c r="A68" s="341" t="s">
        <v>126</v>
      </c>
      <c r="B68" s="341"/>
      <c r="C68" s="341"/>
      <c r="D68" s="341"/>
      <c r="E68" s="341"/>
      <c r="F68" s="341"/>
      <c r="G68" s="341"/>
      <c r="H68" s="341"/>
      <c r="I68" s="341"/>
    </row>
    <row r="69" spans="1:9" ht="15.75" thickTop="1" x14ac:dyDescent="0.25">
      <c r="A69" s="343" t="s">
        <v>103</v>
      </c>
      <c r="B69" s="345"/>
      <c r="C69" s="349" t="s">
        <v>104</v>
      </c>
      <c r="D69" s="351" t="s">
        <v>105</v>
      </c>
      <c r="E69" s="351" t="s">
        <v>48</v>
      </c>
      <c r="F69" s="351" t="s">
        <v>43</v>
      </c>
      <c r="G69" s="351" t="s">
        <v>127</v>
      </c>
      <c r="H69" s="351"/>
      <c r="I69" s="353"/>
    </row>
    <row r="70" spans="1:9" ht="37.5" thickBot="1" x14ac:dyDescent="0.3">
      <c r="A70" s="346"/>
      <c r="B70" s="348"/>
      <c r="C70" s="350"/>
      <c r="D70" s="352"/>
      <c r="E70" s="352"/>
      <c r="F70" s="352"/>
      <c r="G70" s="220" t="s">
        <v>106</v>
      </c>
      <c r="H70" s="220" t="s">
        <v>107</v>
      </c>
      <c r="I70" s="221" t="s">
        <v>108</v>
      </c>
    </row>
    <row r="71" spans="1:9" ht="15.75" thickTop="1" x14ac:dyDescent="0.25">
      <c r="A71" s="335" t="s">
        <v>211</v>
      </c>
      <c r="B71" s="206" t="s">
        <v>209</v>
      </c>
      <c r="C71" s="207">
        <v>0.35388887577621075</v>
      </c>
      <c r="D71" s="209">
        <v>6.9828584093993129</v>
      </c>
      <c r="E71" s="222">
        <v>5</v>
      </c>
      <c r="F71" s="223">
        <v>0.22615477865468697</v>
      </c>
      <c r="G71" s="223">
        <v>0.62344750132770588</v>
      </c>
      <c r="H71" s="223">
        <v>0.80662922006581694</v>
      </c>
      <c r="I71" s="210">
        <v>0.33333333333333331</v>
      </c>
    </row>
    <row r="72" spans="1:9" ht="24.75" thickBot="1" x14ac:dyDescent="0.3">
      <c r="A72" s="339"/>
      <c r="B72" s="194" t="s">
        <v>210</v>
      </c>
      <c r="C72" s="216">
        <v>0.29750735551018725</v>
      </c>
      <c r="D72" s="218">
        <v>8.149459773203926</v>
      </c>
      <c r="E72" s="224">
        <v>5</v>
      </c>
      <c r="F72" s="225">
        <v>0.15195767073251137</v>
      </c>
      <c r="G72" s="225">
        <v>0.66632710567797804</v>
      </c>
      <c r="H72" s="225">
        <v>0.88822874349069536</v>
      </c>
      <c r="I72" s="219">
        <v>0.33333333333333331</v>
      </c>
    </row>
    <row r="73" spans="1:9" ht="15.75" thickTop="1" x14ac:dyDescent="0.25">
      <c r="A73" s="334" t="s">
        <v>109</v>
      </c>
      <c r="B73" s="334"/>
      <c r="C73" s="334"/>
      <c r="D73" s="334"/>
      <c r="E73" s="334"/>
      <c r="F73" s="334"/>
      <c r="G73" s="334"/>
      <c r="H73" s="334"/>
      <c r="I73" s="334"/>
    </row>
    <row r="74" spans="1:9" x14ac:dyDescent="0.25">
      <c r="A74" s="334" t="s">
        <v>212</v>
      </c>
      <c r="B74" s="334"/>
      <c r="C74" s="334"/>
      <c r="D74" s="334"/>
      <c r="E74" s="334"/>
      <c r="F74" s="334"/>
      <c r="G74" s="334"/>
      <c r="H74" s="334"/>
      <c r="I74" s="334"/>
    </row>
    <row r="75" spans="1:9" x14ac:dyDescent="0.25">
      <c r="A75" s="334" t="s">
        <v>110</v>
      </c>
      <c r="B75" s="334"/>
      <c r="C75" s="334"/>
      <c r="D75" s="334"/>
      <c r="E75" s="334"/>
      <c r="F75" s="334"/>
      <c r="G75" s="334"/>
      <c r="H75" s="334"/>
      <c r="I75" s="334"/>
    </row>
    <row r="76" spans="1:9" x14ac:dyDescent="0.25">
      <c r="A76" s="186"/>
      <c r="B76" s="186"/>
      <c r="C76" s="186"/>
      <c r="D76" s="186"/>
      <c r="E76" s="186"/>
      <c r="F76" s="186"/>
      <c r="G76" s="186"/>
      <c r="H76" s="186"/>
      <c r="I76" s="186"/>
    </row>
    <row r="77" spans="1:9" x14ac:dyDescent="0.25">
      <c r="A77" s="186"/>
      <c r="B77" s="186"/>
      <c r="C77" s="186"/>
      <c r="D77" s="186"/>
      <c r="E77" s="186"/>
      <c r="F77" s="186"/>
      <c r="G77" s="186"/>
      <c r="H77" s="186"/>
      <c r="I77" s="186"/>
    </row>
    <row r="78" spans="1:9" ht="16.5" x14ac:dyDescent="0.25">
      <c r="A78" s="188" t="s">
        <v>111</v>
      </c>
      <c r="B78" s="186"/>
      <c r="C78" s="186"/>
      <c r="D78" s="186"/>
      <c r="E78" s="186"/>
      <c r="F78" s="186"/>
      <c r="G78" s="186"/>
      <c r="H78" s="186"/>
      <c r="I78" s="186"/>
    </row>
    <row r="79" spans="1:9" x14ac:dyDescent="0.25">
      <c r="A79" s="186"/>
      <c r="B79" s="186"/>
      <c r="C79" s="186"/>
      <c r="D79" s="186"/>
      <c r="E79" s="186"/>
      <c r="F79" s="186"/>
      <c r="G79" s="186"/>
      <c r="H79" s="186"/>
      <c r="I79" s="186"/>
    </row>
    <row r="80" spans="1:9" ht="15.75" thickBot="1" x14ac:dyDescent="0.3">
      <c r="A80" s="341" t="s">
        <v>168</v>
      </c>
      <c r="B80" s="341"/>
      <c r="C80" s="341"/>
      <c r="D80" s="341"/>
      <c r="E80" s="341"/>
      <c r="F80" s="341"/>
      <c r="G80" s="341"/>
      <c r="H80" s="186"/>
      <c r="I80" s="186"/>
    </row>
    <row r="81" spans="1:9" ht="26.25" thickTop="1" thickBot="1" x14ac:dyDescent="0.3">
      <c r="A81" s="354" t="s">
        <v>103</v>
      </c>
      <c r="B81" s="355"/>
      <c r="C81" s="203" t="s">
        <v>93</v>
      </c>
      <c r="D81" s="204" t="s">
        <v>94</v>
      </c>
      <c r="E81" s="204" t="s">
        <v>95</v>
      </c>
      <c r="F81" s="204" t="s">
        <v>96</v>
      </c>
      <c r="G81" s="205" t="s">
        <v>43</v>
      </c>
      <c r="H81" s="186"/>
      <c r="I81" s="186"/>
    </row>
    <row r="82" spans="1:9" ht="24.75" thickTop="1" x14ac:dyDescent="0.25">
      <c r="A82" s="335" t="s">
        <v>211</v>
      </c>
      <c r="B82" s="206" t="s">
        <v>97</v>
      </c>
      <c r="C82" s="207">
        <v>0.15736879021525546</v>
      </c>
      <c r="D82" s="223">
        <v>0.68323510154216571</v>
      </c>
      <c r="E82" s="209">
        <v>6</v>
      </c>
      <c r="F82" s="209">
        <v>48</v>
      </c>
      <c r="G82" s="210">
        <v>0.66391317820639695</v>
      </c>
      <c r="H82" s="186"/>
      <c r="I82" s="186"/>
    </row>
    <row r="83" spans="1:9" ht="24" x14ac:dyDescent="0.25">
      <c r="A83" s="336"/>
      <c r="B83" s="191" t="s">
        <v>98</v>
      </c>
      <c r="C83" s="211">
        <v>0.84467583226974119</v>
      </c>
      <c r="D83" s="212" t="s">
        <v>218</v>
      </c>
      <c r="E83" s="213">
        <v>6</v>
      </c>
      <c r="F83" s="213">
        <v>46</v>
      </c>
      <c r="G83" s="214">
        <v>0.67021801754412458</v>
      </c>
      <c r="H83" s="186"/>
      <c r="I83" s="186"/>
    </row>
    <row r="84" spans="1:9" ht="24" x14ac:dyDescent="0.25">
      <c r="A84" s="336"/>
      <c r="B84" s="191" t="s">
        <v>99</v>
      </c>
      <c r="C84" s="211">
        <v>0.18146552723472914</v>
      </c>
      <c r="D84" s="226">
        <v>0.66537359986067346</v>
      </c>
      <c r="E84" s="213">
        <v>6</v>
      </c>
      <c r="F84" s="213">
        <v>44</v>
      </c>
      <c r="G84" s="214">
        <v>0.67785223355798363</v>
      </c>
      <c r="H84" s="186"/>
      <c r="I84" s="186"/>
    </row>
    <row r="85" spans="1:9" ht="36.75" thickBot="1" x14ac:dyDescent="0.3">
      <c r="A85" s="339"/>
      <c r="B85" s="194" t="s">
        <v>100</v>
      </c>
      <c r="C85" s="216">
        <v>0.16696815039951771</v>
      </c>
      <c r="D85" s="217" t="s">
        <v>219</v>
      </c>
      <c r="E85" s="218">
        <v>3</v>
      </c>
      <c r="F85" s="218">
        <v>24</v>
      </c>
      <c r="G85" s="219">
        <v>0.28613703954236636</v>
      </c>
      <c r="H85" s="186"/>
      <c r="I85" s="186"/>
    </row>
    <row r="86" spans="1:9" ht="15.75" thickTop="1" x14ac:dyDescent="0.25">
      <c r="A86" s="334" t="s">
        <v>212</v>
      </c>
      <c r="B86" s="334"/>
      <c r="C86" s="334"/>
      <c r="D86" s="334"/>
      <c r="E86" s="334"/>
      <c r="F86" s="334"/>
      <c r="G86" s="334"/>
      <c r="H86" s="186"/>
      <c r="I86" s="186"/>
    </row>
    <row r="87" spans="1:9" x14ac:dyDescent="0.25">
      <c r="A87" s="334" t="s">
        <v>143</v>
      </c>
      <c r="B87" s="334"/>
      <c r="C87" s="334"/>
      <c r="D87" s="334"/>
      <c r="E87" s="334"/>
      <c r="F87" s="334"/>
      <c r="G87" s="334"/>
      <c r="H87" s="186"/>
      <c r="I87" s="186"/>
    </row>
    <row r="88" spans="1:9" x14ac:dyDescent="0.25">
      <c r="A88" s="334" t="s">
        <v>144</v>
      </c>
      <c r="B88" s="334"/>
      <c r="C88" s="334"/>
      <c r="D88" s="334"/>
      <c r="E88" s="334"/>
      <c r="F88" s="334"/>
      <c r="G88" s="334"/>
      <c r="H88" s="186"/>
      <c r="I88" s="186"/>
    </row>
    <row r="89" spans="1:9" x14ac:dyDescent="0.25">
      <c r="A89" s="334" t="s">
        <v>145</v>
      </c>
      <c r="B89" s="334"/>
      <c r="C89" s="334"/>
      <c r="D89" s="334"/>
      <c r="E89" s="334"/>
      <c r="F89" s="334"/>
      <c r="G89" s="334"/>
      <c r="H89" s="186"/>
      <c r="I89" s="186"/>
    </row>
    <row r="90" spans="1:9" x14ac:dyDescent="0.25">
      <c r="A90" s="186"/>
      <c r="B90" s="186"/>
      <c r="C90" s="186"/>
      <c r="D90" s="186"/>
      <c r="E90" s="186"/>
      <c r="F90" s="186"/>
      <c r="G90" s="186"/>
      <c r="H90" s="186"/>
      <c r="I90" s="186"/>
    </row>
    <row r="91" spans="1:9" ht="15.75" thickBot="1" x14ac:dyDescent="0.3">
      <c r="A91" s="341" t="s">
        <v>146</v>
      </c>
      <c r="B91" s="341"/>
      <c r="C91" s="341"/>
      <c r="D91" s="341"/>
      <c r="E91" s="341"/>
      <c r="F91" s="341"/>
      <c r="G91" s="341"/>
      <c r="H91" s="341"/>
      <c r="I91" s="186"/>
    </row>
    <row r="92" spans="1:9" ht="38.25" thickTop="1" thickBot="1" x14ac:dyDescent="0.3">
      <c r="A92" s="354" t="s">
        <v>112</v>
      </c>
      <c r="B92" s="356"/>
      <c r="C92" s="355"/>
      <c r="D92" s="203" t="s">
        <v>113</v>
      </c>
      <c r="E92" s="204" t="s">
        <v>48</v>
      </c>
      <c r="F92" s="204" t="s">
        <v>114</v>
      </c>
      <c r="G92" s="204" t="s">
        <v>94</v>
      </c>
      <c r="H92" s="205" t="s">
        <v>43</v>
      </c>
      <c r="I92" s="186"/>
    </row>
    <row r="93" spans="1:9" ht="24.75" thickTop="1" x14ac:dyDescent="0.25">
      <c r="A93" s="335" t="s">
        <v>211</v>
      </c>
      <c r="B93" s="357" t="s">
        <v>209</v>
      </c>
      <c r="C93" s="206" t="s">
        <v>115</v>
      </c>
      <c r="D93" s="207">
        <v>4.8612942168769959E-4</v>
      </c>
      <c r="E93" s="222">
        <v>3</v>
      </c>
      <c r="F93" s="223">
        <v>1.6204314056256653E-4</v>
      </c>
      <c r="G93" s="223">
        <v>0.75712450133800502</v>
      </c>
      <c r="H93" s="362">
        <v>0.52913148015700617</v>
      </c>
      <c r="I93" s="186"/>
    </row>
    <row r="94" spans="1:9" ht="36" x14ac:dyDescent="0.25">
      <c r="A94" s="336"/>
      <c r="B94" s="334"/>
      <c r="C94" s="191" t="s">
        <v>106</v>
      </c>
      <c r="D94" s="211">
        <v>4.8612942168769959E-4</v>
      </c>
      <c r="E94" s="213">
        <v>1.8703425039831176</v>
      </c>
      <c r="F94" s="226">
        <v>2.5991465234438557E-4</v>
      </c>
      <c r="G94" s="226">
        <v>0.75712450133800513</v>
      </c>
      <c r="H94" s="214">
        <v>0.47783403703319494</v>
      </c>
      <c r="I94" s="186"/>
    </row>
    <row r="95" spans="1:9" ht="24" x14ac:dyDescent="0.25">
      <c r="A95" s="336"/>
      <c r="B95" s="334"/>
      <c r="C95" s="191" t="s">
        <v>107</v>
      </c>
      <c r="D95" s="211">
        <v>4.8612942168769959E-4</v>
      </c>
      <c r="E95" s="213">
        <v>2.4198876601974506</v>
      </c>
      <c r="F95" s="226">
        <v>2.0088925187875618E-4</v>
      </c>
      <c r="G95" s="226">
        <v>0.75712450133800502</v>
      </c>
      <c r="H95" s="214">
        <v>0.50574856931493417</v>
      </c>
      <c r="I95" s="186"/>
    </row>
    <row r="96" spans="1:9" ht="24" x14ac:dyDescent="0.25">
      <c r="A96" s="336"/>
      <c r="B96" s="334"/>
      <c r="C96" s="191" t="s">
        <v>108</v>
      </c>
      <c r="D96" s="211">
        <v>4.8612942168769959E-4</v>
      </c>
      <c r="E96" s="213">
        <v>1</v>
      </c>
      <c r="F96" s="226">
        <v>4.8612942168769959E-4</v>
      </c>
      <c r="G96" s="226">
        <v>0.75712450133800502</v>
      </c>
      <c r="H96" s="214">
        <v>0.40957780963517565</v>
      </c>
      <c r="I96" s="186"/>
    </row>
    <row r="97" spans="1:9" ht="24" x14ac:dyDescent="0.25">
      <c r="A97" s="336"/>
      <c r="B97" s="334" t="s">
        <v>210</v>
      </c>
      <c r="C97" s="191" t="s">
        <v>115</v>
      </c>
      <c r="D97" s="227">
        <v>8.6438665023520073E-5</v>
      </c>
      <c r="E97" s="228">
        <v>3</v>
      </c>
      <c r="F97" s="229">
        <v>2.8812888341173359E-5</v>
      </c>
      <c r="G97" s="226">
        <v>0.11722829658992377</v>
      </c>
      <c r="H97" s="363">
        <v>0.94911943832041212</v>
      </c>
      <c r="I97" s="186"/>
    </row>
    <row r="98" spans="1:9" ht="36" x14ac:dyDescent="0.25">
      <c r="A98" s="336"/>
      <c r="B98" s="334"/>
      <c r="C98" s="191" t="s">
        <v>106</v>
      </c>
      <c r="D98" s="227">
        <v>8.6438665023520073E-5</v>
      </c>
      <c r="E98" s="213">
        <v>1.9989813170339341</v>
      </c>
      <c r="F98" s="229">
        <v>4.3241357128728338E-5</v>
      </c>
      <c r="G98" s="226">
        <v>0.11722829658992377</v>
      </c>
      <c r="H98" s="214">
        <v>0.89004925556726044</v>
      </c>
      <c r="I98" s="186"/>
    </row>
    <row r="99" spans="1:9" ht="24" x14ac:dyDescent="0.25">
      <c r="A99" s="336"/>
      <c r="B99" s="334"/>
      <c r="C99" s="191" t="s">
        <v>107</v>
      </c>
      <c r="D99" s="227">
        <v>8.6438665023520073E-5</v>
      </c>
      <c r="E99" s="213">
        <v>2.664686230472086</v>
      </c>
      <c r="F99" s="229">
        <v>3.2438590343226367E-5</v>
      </c>
      <c r="G99" s="226">
        <v>0.11722829658992379</v>
      </c>
      <c r="H99" s="214">
        <v>0.93452778496047517</v>
      </c>
      <c r="I99" s="186"/>
    </row>
    <row r="100" spans="1:9" ht="24" x14ac:dyDescent="0.25">
      <c r="A100" s="336"/>
      <c r="B100" s="334"/>
      <c r="C100" s="191" t="s">
        <v>108</v>
      </c>
      <c r="D100" s="227">
        <v>8.6438665023520073E-5</v>
      </c>
      <c r="E100" s="213">
        <v>1</v>
      </c>
      <c r="F100" s="229">
        <v>8.6438665023520073E-5</v>
      </c>
      <c r="G100" s="226">
        <v>0.11722829658992377</v>
      </c>
      <c r="H100" s="214">
        <v>0.74088199792122067</v>
      </c>
      <c r="I100" s="186"/>
    </row>
    <row r="101" spans="1:9" ht="24" x14ac:dyDescent="0.25">
      <c r="A101" s="336" t="s">
        <v>213</v>
      </c>
      <c r="B101" s="334" t="s">
        <v>209</v>
      </c>
      <c r="C101" s="191" t="s">
        <v>115</v>
      </c>
      <c r="D101" s="211">
        <v>5.1365863429710945E-3</v>
      </c>
      <c r="E101" s="228">
        <v>24</v>
      </c>
      <c r="F101" s="226">
        <v>2.1402443095712895E-4</v>
      </c>
      <c r="G101" s="230"/>
      <c r="H101" s="231"/>
      <c r="I101" s="186"/>
    </row>
    <row r="102" spans="1:9" ht="36" x14ac:dyDescent="0.25">
      <c r="A102" s="336"/>
      <c r="B102" s="334"/>
      <c r="C102" s="191" t="s">
        <v>106</v>
      </c>
      <c r="D102" s="211">
        <v>5.1365863429710945E-3</v>
      </c>
      <c r="E102" s="213">
        <v>14.962740031864941</v>
      </c>
      <c r="F102" s="226">
        <v>3.4329182569717314E-4</v>
      </c>
      <c r="G102" s="230"/>
      <c r="H102" s="231"/>
      <c r="I102" s="186"/>
    </row>
    <row r="103" spans="1:9" ht="24" x14ac:dyDescent="0.25">
      <c r="A103" s="336"/>
      <c r="B103" s="334"/>
      <c r="C103" s="191" t="s">
        <v>107</v>
      </c>
      <c r="D103" s="211">
        <v>5.1365863429710945E-3</v>
      </c>
      <c r="E103" s="213">
        <v>19.359101281579605</v>
      </c>
      <c r="F103" s="226">
        <v>2.6533185958681937E-4</v>
      </c>
      <c r="G103" s="230"/>
      <c r="H103" s="231"/>
      <c r="I103" s="186"/>
    </row>
    <row r="104" spans="1:9" ht="24" x14ac:dyDescent="0.25">
      <c r="A104" s="336"/>
      <c r="B104" s="334"/>
      <c r="C104" s="191" t="s">
        <v>108</v>
      </c>
      <c r="D104" s="211">
        <v>5.1365863429710945E-3</v>
      </c>
      <c r="E104" s="213">
        <v>8</v>
      </c>
      <c r="F104" s="226">
        <v>6.4207329287138681E-4</v>
      </c>
      <c r="G104" s="230"/>
      <c r="H104" s="231"/>
      <c r="I104" s="186"/>
    </row>
    <row r="105" spans="1:9" ht="24" x14ac:dyDescent="0.25">
      <c r="A105" s="336"/>
      <c r="B105" s="334" t="s">
        <v>210</v>
      </c>
      <c r="C105" s="191" t="s">
        <v>115</v>
      </c>
      <c r="D105" s="211">
        <v>5.8988259686748572E-3</v>
      </c>
      <c r="E105" s="228">
        <v>24</v>
      </c>
      <c r="F105" s="226">
        <v>2.457844153614524E-4</v>
      </c>
      <c r="G105" s="230"/>
      <c r="H105" s="231"/>
      <c r="I105" s="186"/>
    </row>
    <row r="106" spans="1:9" ht="36" x14ac:dyDescent="0.25">
      <c r="A106" s="336"/>
      <c r="B106" s="334"/>
      <c r="C106" s="191" t="s">
        <v>106</v>
      </c>
      <c r="D106" s="211">
        <v>5.8988259686748572E-3</v>
      </c>
      <c r="E106" s="213">
        <v>15.991850536271473</v>
      </c>
      <c r="F106" s="226">
        <v>3.6886450103417351E-4</v>
      </c>
      <c r="G106" s="230"/>
      <c r="H106" s="231"/>
      <c r="I106" s="186"/>
    </row>
    <row r="107" spans="1:9" ht="24" x14ac:dyDescent="0.25">
      <c r="A107" s="336"/>
      <c r="B107" s="334"/>
      <c r="C107" s="191" t="s">
        <v>107</v>
      </c>
      <c r="D107" s="211">
        <v>5.8988259686748572E-3</v>
      </c>
      <c r="E107" s="213">
        <v>21.317489843776688</v>
      </c>
      <c r="F107" s="226">
        <v>2.7671297192605106E-4</v>
      </c>
      <c r="G107" s="230"/>
      <c r="H107" s="231"/>
      <c r="I107" s="186"/>
    </row>
    <row r="108" spans="1:9" ht="24.75" thickBot="1" x14ac:dyDescent="0.3">
      <c r="A108" s="339"/>
      <c r="B108" s="340"/>
      <c r="C108" s="194" t="s">
        <v>108</v>
      </c>
      <c r="D108" s="216">
        <v>5.8988259686748572E-3</v>
      </c>
      <c r="E108" s="218">
        <v>8</v>
      </c>
      <c r="F108" s="225">
        <v>7.3735324608435716E-4</v>
      </c>
      <c r="G108" s="232"/>
      <c r="H108" s="233"/>
      <c r="I108" s="186"/>
    </row>
    <row r="109" spans="1:9" ht="15.75" thickTop="1" x14ac:dyDescent="0.25">
      <c r="A109" s="186"/>
      <c r="B109" s="186"/>
      <c r="C109" s="186"/>
      <c r="D109" s="186"/>
      <c r="E109" s="186"/>
      <c r="F109" s="186"/>
      <c r="G109" s="186"/>
      <c r="H109" s="186"/>
      <c r="I109" s="186"/>
    </row>
    <row r="110" spans="1:9" ht="15.75" thickBot="1" x14ac:dyDescent="0.3">
      <c r="A110" s="341" t="s">
        <v>117</v>
      </c>
      <c r="B110" s="341"/>
      <c r="C110" s="341"/>
      <c r="D110" s="341"/>
      <c r="E110" s="341"/>
      <c r="F110" s="341"/>
      <c r="G110" s="341"/>
      <c r="H110" s="341"/>
      <c r="I110" s="186"/>
    </row>
    <row r="111" spans="1:9" ht="38.25" thickTop="1" thickBot="1" x14ac:dyDescent="0.3">
      <c r="A111" s="354" t="s">
        <v>112</v>
      </c>
      <c r="B111" s="356"/>
      <c r="C111" s="355"/>
      <c r="D111" s="203" t="s">
        <v>113</v>
      </c>
      <c r="E111" s="204" t="s">
        <v>48</v>
      </c>
      <c r="F111" s="204" t="s">
        <v>114</v>
      </c>
      <c r="G111" s="204" t="s">
        <v>94</v>
      </c>
      <c r="H111" s="205" t="s">
        <v>43</v>
      </c>
      <c r="I111" s="186"/>
    </row>
    <row r="112" spans="1:9" ht="15.75" thickTop="1" x14ac:dyDescent="0.25">
      <c r="A112" s="335" t="s">
        <v>211</v>
      </c>
      <c r="B112" s="357" t="s">
        <v>209</v>
      </c>
      <c r="C112" s="206" t="s">
        <v>118</v>
      </c>
      <c r="D112" s="207">
        <v>1.6339932302633642E-4</v>
      </c>
      <c r="E112" s="222">
        <v>1</v>
      </c>
      <c r="F112" s="223">
        <v>1.6339932302633642E-4</v>
      </c>
      <c r="G112" s="223">
        <v>0.57910669531808501</v>
      </c>
      <c r="H112" s="210">
        <v>0.46849758610232617</v>
      </c>
      <c r="I112" s="186"/>
    </row>
    <row r="113" spans="1:9" x14ac:dyDescent="0.25">
      <c r="A113" s="336"/>
      <c r="B113" s="334"/>
      <c r="C113" s="191" t="s">
        <v>119</v>
      </c>
      <c r="D113" s="227">
        <v>5.9953458143358063E-5</v>
      </c>
      <c r="E113" s="228">
        <v>1</v>
      </c>
      <c r="F113" s="229">
        <v>5.9953458143358063E-5</v>
      </c>
      <c r="G113" s="226">
        <v>0.47040170967477224</v>
      </c>
      <c r="H113" s="214">
        <v>0.51218480573425951</v>
      </c>
      <c r="I113" s="186"/>
    </row>
    <row r="114" spans="1:9" x14ac:dyDescent="0.25">
      <c r="A114" s="336"/>
      <c r="B114" s="334"/>
      <c r="C114" s="191" t="s">
        <v>120</v>
      </c>
      <c r="D114" s="211">
        <v>2.6277664051832517E-4</v>
      </c>
      <c r="E114" s="228">
        <v>1</v>
      </c>
      <c r="F114" s="226">
        <v>2.6277664051832517E-4</v>
      </c>
      <c r="G114" s="213">
        <v>1.1303964950231453</v>
      </c>
      <c r="H114" s="214">
        <v>0.31872775975062861</v>
      </c>
      <c r="I114" s="186"/>
    </row>
    <row r="115" spans="1:9" x14ac:dyDescent="0.25">
      <c r="A115" s="336"/>
      <c r="B115" s="334" t="s">
        <v>210</v>
      </c>
      <c r="C115" s="191" t="s">
        <v>118</v>
      </c>
      <c r="D115" s="227">
        <v>4.8303208120659136E-5</v>
      </c>
      <c r="E115" s="228">
        <v>1</v>
      </c>
      <c r="F115" s="229">
        <v>4.8303208120659136E-5</v>
      </c>
      <c r="G115" s="226">
        <v>0.21663038571537269</v>
      </c>
      <c r="H115" s="214">
        <v>0.65402721749134352</v>
      </c>
      <c r="I115" s="186"/>
    </row>
    <row r="116" spans="1:9" x14ac:dyDescent="0.25">
      <c r="A116" s="336"/>
      <c r="B116" s="334"/>
      <c r="C116" s="191" t="s">
        <v>119</v>
      </c>
      <c r="D116" s="227">
        <v>1.2303073184005697E-5</v>
      </c>
      <c r="E116" s="228">
        <v>1</v>
      </c>
      <c r="F116" s="229">
        <v>1.2303073184005697E-5</v>
      </c>
      <c r="G116" s="226">
        <v>3.2798456342531208E-2</v>
      </c>
      <c r="H116" s="214">
        <v>0.86079052276929746</v>
      </c>
      <c r="I116" s="186"/>
    </row>
    <row r="117" spans="1:9" x14ac:dyDescent="0.25">
      <c r="A117" s="336"/>
      <c r="B117" s="334"/>
      <c r="C117" s="191" t="s">
        <v>120</v>
      </c>
      <c r="D117" s="227">
        <v>2.5832383718782381E-5</v>
      </c>
      <c r="E117" s="228">
        <v>1</v>
      </c>
      <c r="F117" s="229">
        <v>2.5832383718782381E-5</v>
      </c>
      <c r="G117" s="226">
        <v>0.18548862028717736</v>
      </c>
      <c r="H117" s="214">
        <v>0.67806668576766393</v>
      </c>
      <c r="I117" s="186"/>
    </row>
    <row r="118" spans="1:9" x14ac:dyDescent="0.25">
      <c r="A118" s="336" t="s">
        <v>213</v>
      </c>
      <c r="B118" s="334" t="s">
        <v>209</v>
      </c>
      <c r="C118" s="191" t="s">
        <v>118</v>
      </c>
      <c r="D118" s="211">
        <v>2.2572603542300451E-3</v>
      </c>
      <c r="E118" s="228">
        <v>8</v>
      </c>
      <c r="F118" s="226">
        <v>2.8215754427875564E-4</v>
      </c>
      <c r="G118" s="230"/>
      <c r="H118" s="231"/>
      <c r="I118" s="186"/>
    </row>
    <row r="119" spans="1:9" x14ac:dyDescent="0.25">
      <c r="A119" s="336"/>
      <c r="B119" s="334"/>
      <c r="C119" s="191" t="s">
        <v>119</v>
      </c>
      <c r="D119" s="211">
        <v>1.0196129292949869E-3</v>
      </c>
      <c r="E119" s="228">
        <v>8</v>
      </c>
      <c r="F119" s="226">
        <v>1.2745161616187336E-4</v>
      </c>
      <c r="G119" s="230"/>
      <c r="H119" s="231"/>
      <c r="I119" s="186"/>
    </row>
    <row r="120" spans="1:9" x14ac:dyDescent="0.25">
      <c r="A120" s="336"/>
      <c r="B120" s="334"/>
      <c r="C120" s="191" t="s">
        <v>120</v>
      </c>
      <c r="D120" s="211">
        <v>1.8597130594460642E-3</v>
      </c>
      <c r="E120" s="228">
        <v>8</v>
      </c>
      <c r="F120" s="226">
        <v>2.3246413243075803E-4</v>
      </c>
      <c r="G120" s="230"/>
      <c r="H120" s="231"/>
      <c r="I120" s="186"/>
    </row>
    <row r="121" spans="1:9" x14ac:dyDescent="0.25">
      <c r="A121" s="336"/>
      <c r="B121" s="334" t="s">
        <v>210</v>
      </c>
      <c r="C121" s="191" t="s">
        <v>118</v>
      </c>
      <c r="D121" s="211">
        <v>1.7838017676476458E-3</v>
      </c>
      <c r="E121" s="228">
        <v>8</v>
      </c>
      <c r="F121" s="226">
        <v>2.2297522095595572E-4</v>
      </c>
      <c r="G121" s="230"/>
      <c r="H121" s="231"/>
      <c r="I121" s="186"/>
    </row>
    <row r="122" spans="1:9" x14ac:dyDescent="0.25">
      <c r="A122" s="336"/>
      <c r="B122" s="334"/>
      <c r="C122" s="191" t="s">
        <v>119</v>
      </c>
      <c r="D122" s="211">
        <v>3.000890787180556E-3</v>
      </c>
      <c r="E122" s="228">
        <v>8</v>
      </c>
      <c r="F122" s="226">
        <v>3.751113483975695E-4</v>
      </c>
      <c r="G122" s="230"/>
      <c r="H122" s="231"/>
      <c r="I122" s="186"/>
    </row>
    <row r="123" spans="1:9" ht="15.75" thickBot="1" x14ac:dyDescent="0.3">
      <c r="A123" s="339"/>
      <c r="B123" s="340"/>
      <c r="C123" s="194" t="s">
        <v>120</v>
      </c>
      <c r="D123" s="216">
        <v>1.1141334138466562E-3</v>
      </c>
      <c r="E123" s="224">
        <v>8</v>
      </c>
      <c r="F123" s="225">
        <v>1.3926667673083202E-4</v>
      </c>
      <c r="G123" s="232"/>
      <c r="H123" s="233"/>
      <c r="I123" s="186"/>
    </row>
    <row r="124" spans="1:9" ht="15.75" thickTop="1" x14ac:dyDescent="0.25">
      <c r="A124" s="186"/>
      <c r="B124" s="186"/>
      <c r="C124" s="186"/>
      <c r="D124" s="186"/>
      <c r="E124" s="186"/>
      <c r="F124" s="186"/>
      <c r="G124" s="186"/>
      <c r="H124" s="186"/>
      <c r="I124" s="186"/>
    </row>
    <row r="125" spans="1:9" x14ac:dyDescent="0.25">
      <c r="A125" s="341" t="s">
        <v>121</v>
      </c>
      <c r="B125" s="341"/>
      <c r="C125" s="341"/>
      <c r="D125" s="341"/>
      <c r="E125" s="341"/>
      <c r="F125" s="341"/>
      <c r="G125" s="341"/>
      <c r="H125" s="186"/>
      <c r="I125" s="186"/>
    </row>
    <row r="126" spans="1:9" ht="15.75" thickBot="1" x14ac:dyDescent="0.3">
      <c r="A126" s="334" t="s">
        <v>147</v>
      </c>
      <c r="B126" s="334"/>
      <c r="C126" s="334"/>
      <c r="D126" s="334"/>
      <c r="E126" s="334"/>
      <c r="F126" s="334"/>
      <c r="G126" s="334"/>
      <c r="H126" s="186"/>
      <c r="I126" s="186"/>
    </row>
    <row r="127" spans="1:9" ht="38.25" thickTop="1" thickBot="1" x14ac:dyDescent="0.3">
      <c r="A127" s="354" t="s">
        <v>112</v>
      </c>
      <c r="B127" s="355"/>
      <c r="C127" s="203" t="s">
        <v>113</v>
      </c>
      <c r="D127" s="204" t="s">
        <v>48</v>
      </c>
      <c r="E127" s="204" t="s">
        <v>114</v>
      </c>
      <c r="F127" s="204" t="s">
        <v>94</v>
      </c>
      <c r="G127" s="205" t="s">
        <v>43</v>
      </c>
      <c r="H127" s="186"/>
      <c r="I127" s="186"/>
    </row>
    <row r="128" spans="1:9" ht="15.75" thickTop="1" x14ac:dyDescent="0.25">
      <c r="A128" s="335" t="s">
        <v>122</v>
      </c>
      <c r="B128" s="206" t="s">
        <v>209</v>
      </c>
      <c r="C128" s="234">
        <v>4.5264874219764293</v>
      </c>
      <c r="D128" s="222">
        <v>1</v>
      </c>
      <c r="E128" s="209">
        <v>4.5264874219764293</v>
      </c>
      <c r="F128" s="209">
        <v>17666.404141223145</v>
      </c>
      <c r="G128" s="210">
        <v>1.1479356483148219E-14</v>
      </c>
      <c r="H128" s="186"/>
      <c r="I128" s="186"/>
    </row>
    <row r="129" spans="1:9" ht="24" x14ac:dyDescent="0.25">
      <c r="A129" s="336"/>
      <c r="B129" s="191" t="s">
        <v>210</v>
      </c>
      <c r="C129" s="215">
        <v>4.5472630443082327</v>
      </c>
      <c r="D129" s="228">
        <v>1</v>
      </c>
      <c r="E129" s="213">
        <v>4.5472630443082327</v>
      </c>
      <c r="F129" s="213">
        <v>35770.452365954065</v>
      </c>
      <c r="G129" s="214">
        <v>6.8355059589552666E-16</v>
      </c>
      <c r="H129" s="186"/>
      <c r="I129" s="186"/>
    </row>
    <row r="130" spans="1:9" x14ac:dyDescent="0.25">
      <c r="A130" s="336" t="s">
        <v>123</v>
      </c>
      <c r="B130" s="191" t="s">
        <v>209</v>
      </c>
      <c r="C130" s="211">
        <v>2.0497606126486066E-3</v>
      </c>
      <c r="D130" s="228">
        <v>8</v>
      </c>
      <c r="E130" s="226">
        <v>2.5622007658107583E-4</v>
      </c>
      <c r="F130" s="230"/>
      <c r="G130" s="231"/>
      <c r="H130" s="186"/>
      <c r="I130" s="186"/>
    </row>
    <row r="131" spans="1:9" ht="24.75" thickBot="1" x14ac:dyDescent="0.3">
      <c r="A131" s="339"/>
      <c r="B131" s="194" t="s">
        <v>210</v>
      </c>
      <c r="C131" s="216">
        <v>1.01698753994764E-3</v>
      </c>
      <c r="D131" s="224">
        <v>8</v>
      </c>
      <c r="E131" s="225">
        <v>1.27123442493455E-4</v>
      </c>
      <c r="F131" s="232"/>
      <c r="G131" s="233"/>
      <c r="H131" s="186"/>
      <c r="I131" s="186"/>
    </row>
    <row r="132" spans="1:9" ht="15.75" thickTop="1" x14ac:dyDescent="0.25">
      <c r="A132" s="186"/>
      <c r="B132" s="186"/>
      <c r="C132" s="186"/>
      <c r="D132" s="186"/>
      <c r="E132" s="186"/>
      <c r="F132" s="186"/>
      <c r="G132" s="186"/>
      <c r="H132" s="186"/>
      <c r="I132" s="186"/>
    </row>
    <row r="133" spans="1:9" x14ac:dyDescent="0.25">
      <c r="A133" s="186"/>
      <c r="B133" s="186"/>
      <c r="C133" s="186"/>
      <c r="D133" s="186"/>
      <c r="E133" s="186"/>
      <c r="F133" s="186"/>
      <c r="G133" s="186"/>
      <c r="H133" s="186"/>
      <c r="I133" s="186"/>
    </row>
    <row r="134" spans="1:9" ht="16.5" x14ac:dyDescent="0.25">
      <c r="A134" s="188" t="s">
        <v>148</v>
      </c>
      <c r="B134" s="186"/>
      <c r="C134" s="186"/>
      <c r="D134" s="186"/>
      <c r="E134" s="186"/>
      <c r="F134" s="186"/>
      <c r="G134" s="186"/>
      <c r="H134" s="186"/>
      <c r="I134" s="186"/>
    </row>
    <row r="135" spans="1:9" x14ac:dyDescent="0.25">
      <c r="A135" s="186"/>
      <c r="B135" s="186"/>
      <c r="C135" s="186"/>
      <c r="D135" s="186"/>
      <c r="E135" s="186"/>
      <c r="F135" s="186"/>
      <c r="G135" s="186"/>
      <c r="H135" s="186"/>
      <c r="I135" s="186"/>
    </row>
    <row r="136" spans="1:9" x14ac:dyDescent="0.25">
      <c r="A136" s="186"/>
      <c r="B136" s="186"/>
      <c r="C136" s="186"/>
      <c r="D136" s="186"/>
      <c r="E136" s="186"/>
      <c r="F136" s="186"/>
      <c r="G136" s="186"/>
      <c r="H136" s="186"/>
      <c r="I136" s="186"/>
    </row>
    <row r="137" spans="1:9" ht="16.5" x14ac:dyDescent="0.25">
      <c r="A137" s="188" t="s">
        <v>211</v>
      </c>
      <c r="B137" s="186"/>
      <c r="C137" s="186"/>
      <c r="D137" s="186"/>
      <c r="E137" s="186"/>
      <c r="F137" s="186"/>
      <c r="G137" s="186"/>
      <c r="H137" s="186"/>
      <c r="I137" s="186"/>
    </row>
    <row r="138" spans="1:9" x14ac:dyDescent="0.25">
      <c r="A138" s="186"/>
      <c r="B138" s="186"/>
      <c r="C138" s="186"/>
      <c r="D138" s="186"/>
      <c r="E138" s="186"/>
      <c r="F138" s="186"/>
      <c r="G138" s="186"/>
      <c r="H138" s="186"/>
      <c r="I138" s="186"/>
    </row>
    <row r="139" spans="1:9" ht="15.75" thickBot="1" x14ac:dyDescent="0.3">
      <c r="A139" s="341" t="s">
        <v>149</v>
      </c>
      <c r="B139" s="341"/>
      <c r="C139" s="341"/>
      <c r="D139" s="341"/>
      <c r="E139" s="341"/>
      <c r="F139" s="341"/>
      <c r="G139" s="186"/>
      <c r="H139" s="186"/>
      <c r="I139" s="186"/>
    </row>
    <row r="140" spans="1:9" ht="15.75" thickTop="1" x14ac:dyDescent="0.25">
      <c r="A140" s="343" t="s">
        <v>137</v>
      </c>
      <c r="B140" s="345"/>
      <c r="C140" s="349" t="s">
        <v>34</v>
      </c>
      <c r="D140" s="351" t="s">
        <v>150</v>
      </c>
      <c r="E140" s="351" t="s">
        <v>151</v>
      </c>
      <c r="F140" s="353"/>
      <c r="G140" s="186"/>
      <c r="H140" s="186"/>
      <c r="I140" s="186"/>
    </row>
    <row r="141" spans="1:9" ht="25.5" thickBot="1" x14ac:dyDescent="0.3">
      <c r="A141" s="346"/>
      <c r="B141" s="348"/>
      <c r="C141" s="350"/>
      <c r="D141" s="352"/>
      <c r="E141" s="220" t="s">
        <v>152</v>
      </c>
      <c r="F141" s="221" t="s">
        <v>153</v>
      </c>
      <c r="G141" s="186"/>
      <c r="H141" s="186"/>
      <c r="I141" s="186"/>
    </row>
    <row r="142" spans="1:9" ht="15.75" thickTop="1" x14ac:dyDescent="0.25">
      <c r="A142" s="335" t="s">
        <v>209</v>
      </c>
      <c r="B142" s="198" t="s">
        <v>80</v>
      </c>
      <c r="C142" s="207">
        <v>0.34923532833220255</v>
      </c>
      <c r="D142" s="223">
        <v>4.9263754609022159E-3</v>
      </c>
      <c r="E142" s="223">
        <v>0.33787508614781847</v>
      </c>
      <c r="F142" s="210">
        <v>0.36059557051658664</v>
      </c>
      <c r="G142" s="186"/>
      <c r="H142" s="186"/>
      <c r="I142" s="186"/>
    </row>
    <row r="143" spans="1:9" x14ac:dyDescent="0.25">
      <c r="A143" s="336"/>
      <c r="B143" s="200" t="s">
        <v>81</v>
      </c>
      <c r="C143" s="211">
        <v>0.3585548627034808</v>
      </c>
      <c r="D143" s="226">
        <v>4.2875876456572454E-3</v>
      </c>
      <c r="E143" s="226">
        <v>0.34866766786256642</v>
      </c>
      <c r="F143" s="214">
        <v>0.36844205754439519</v>
      </c>
      <c r="G143" s="186"/>
      <c r="H143" s="186"/>
      <c r="I143" s="186"/>
    </row>
    <row r="144" spans="1:9" x14ac:dyDescent="0.25">
      <c r="A144" s="336"/>
      <c r="B144" s="200" t="s">
        <v>82</v>
      </c>
      <c r="C144" s="211">
        <v>0.35321090084356743</v>
      </c>
      <c r="D144" s="226">
        <v>4.9690030474614589E-3</v>
      </c>
      <c r="E144" s="226">
        <v>0.34175235926830416</v>
      </c>
      <c r="F144" s="214">
        <v>0.3646694424188307</v>
      </c>
      <c r="G144" s="186"/>
      <c r="H144" s="186"/>
      <c r="I144" s="186"/>
    </row>
    <row r="145" spans="1:9" x14ac:dyDescent="0.25">
      <c r="A145" s="336"/>
      <c r="B145" s="200" t="s">
        <v>83</v>
      </c>
      <c r="C145" s="211">
        <v>0.35736846065107614</v>
      </c>
      <c r="D145" s="226">
        <v>5.6979645573619992E-3</v>
      </c>
      <c r="E145" s="226">
        <v>0.34422893081958122</v>
      </c>
      <c r="F145" s="214">
        <v>0.37050799048257105</v>
      </c>
      <c r="G145" s="186"/>
      <c r="H145" s="186"/>
      <c r="I145" s="186"/>
    </row>
    <row r="146" spans="1:9" x14ac:dyDescent="0.25">
      <c r="A146" s="336" t="s">
        <v>210</v>
      </c>
      <c r="B146" s="200" t="s">
        <v>80</v>
      </c>
      <c r="C146" s="211">
        <v>0.35364536582584272</v>
      </c>
      <c r="D146" s="226">
        <v>4.0562818504820877E-3</v>
      </c>
      <c r="E146" s="226">
        <v>0.34429156310509779</v>
      </c>
      <c r="F146" s="214">
        <v>0.36299916854658765</v>
      </c>
      <c r="G146" s="186"/>
      <c r="H146" s="186"/>
      <c r="I146" s="186"/>
    </row>
    <row r="147" spans="1:9" x14ac:dyDescent="0.25">
      <c r="A147" s="336"/>
      <c r="B147" s="200" t="s">
        <v>81</v>
      </c>
      <c r="C147" s="211">
        <v>0.35433528380937768</v>
      </c>
      <c r="D147" s="226">
        <v>4.5013708653015468E-3</v>
      </c>
      <c r="E147" s="226">
        <v>0.34395510397992735</v>
      </c>
      <c r="F147" s="214">
        <v>0.36471546363882801</v>
      </c>
      <c r="G147" s="186"/>
      <c r="H147" s="186"/>
      <c r="I147" s="186"/>
    </row>
    <row r="148" spans="1:9" x14ac:dyDescent="0.25">
      <c r="A148" s="336"/>
      <c r="B148" s="200" t="s">
        <v>82</v>
      </c>
      <c r="C148" s="211">
        <v>0.35764432473816876</v>
      </c>
      <c r="D148" s="226">
        <v>5.0775844261654523E-3</v>
      </c>
      <c r="E148" s="226">
        <v>0.34593539405460849</v>
      </c>
      <c r="F148" s="214">
        <v>0.36935325542172903</v>
      </c>
      <c r="G148" s="186"/>
      <c r="H148" s="186"/>
      <c r="I148" s="186"/>
    </row>
    <row r="149" spans="1:9" ht="15.75" thickBot="1" x14ac:dyDescent="0.3">
      <c r="A149" s="339"/>
      <c r="B149" s="201" t="s">
        <v>83</v>
      </c>
      <c r="C149" s="216">
        <v>0.35599586026231833</v>
      </c>
      <c r="D149" s="225">
        <v>5.7926970985164366E-3</v>
      </c>
      <c r="E149" s="225">
        <v>0.34263787679918334</v>
      </c>
      <c r="F149" s="219">
        <v>0.36935384372545332</v>
      </c>
      <c r="G149" s="186"/>
      <c r="H149" s="186"/>
      <c r="I149" s="186"/>
    </row>
    <row r="150" spans="1:9" ht="15.75" thickTop="1" x14ac:dyDescent="0.25">
      <c r="A150" s="186"/>
      <c r="B150" s="186"/>
      <c r="C150" s="186"/>
      <c r="D150" s="186"/>
      <c r="E150" s="186"/>
      <c r="F150" s="186"/>
      <c r="G150" s="186"/>
      <c r="H150" s="186"/>
      <c r="I150" s="186"/>
    </row>
    <row r="151" spans="1:9" ht="15.75" thickBot="1" x14ac:dyDescent="0.3">
      <c r="A151" s="341" t="s">
        <v>154</v>
      </c>
      <c r="B151" s="341"/>
      <c r="C151" s="341"/>
      <c r="D151" s="341"/>
      <c r="E151" s="341"/>
      <c r="F151" s="341"/>
      <c r="G151" s="341"/>
      <c r="H151" s="341"/>
      <c r="I151" s="186"/>
    </row>
    <row r="152" spans="1:9" ht="15.75" thickTop="1" x14ac:dyDescent="0.25">
      <c r="A152" s="343" t="s">
        <v>137</v>
      </c>
      <c r="B152" s="344"/>
      <c r="C152" s="345"/>
      <c r="D152" s="349" t="s">
        <v>155</v>
      </c>
      <c r="E152" s="351" t="s">
        <v>150</v>
      </c>
      <c r="F152" s="351" t="s">
        <v>220</v>
      </c>
      <c r="G152" s="351" t="s">
        <v>221</v>
      </c>
      <c r="H152" s="353"/>
      <c r="I152" s="186"/>
    </row>
    <row r="153" spans="1:9" ht="25.5" thickBot="1" x14ac:dyDescent="0.3">
      <c r="A153" s="346"/>
      <c r="B153" s="347"/>
      <c r="C153" s="348"/>
      <c r="D153" s="350"/>
      <c r="E153" s="352"/>
      <c r="F153" s="352"/>
      <c r="G153" s="220" t="s">
        <v>152</v>
      </c>
      <c r="H153" s="221" t="s">
        <v>153</v>
      </c>
      <c r="I153" s="186"/>
    </row>
    <row r="154" spans="1:9" ht="15.75" thickTop="1" x14ac:dyDescent="0.25">
      <c r="A154" s="335" t="s">
        <v>209</v>
      </c>
      <c r="B154" s="337" t="s">
        <v>80</v>
      </c>
      <c r="C154" s="198" t="s">
        <v>81</v>
      </c>
      <c r="D154" s="207">
        <v>-9.3195343712782486E-3</v>
      </c>
      <c r="E154" s="223">
        <v>7.8711263122319269E-3</v>
      </c>
      <c r="F154" s="209">
        <v>1</v>
      </c>
      <c r="G154" s="223">
        <v>-3.6702231900489088E-2</v>
      </c>
      <c r="H154" s="210">
        <v>1.8063163157932591E-2</v>
      </c>
      <c r="I154" s="186"/>
    </row>
    <row r="155" spans="1:9" x14ac:dyDescent="0.25">
      <c r="A155" s="336"/>
      <c r="B155" s="334"/>
      <c r="C155" s="200" t="s">
        <v>82</v>
      </c>
      <c r="D155" s="211">
        <v>-3.9755725113648777E-3</v>
      </c>
      <c r="E155" s="226">
        <v>6.3199884013918801E-3</v>
      </c>
      <c r="F155" s="213">
        <v>1</v>
      </c>
      <c r="G155" s="226">
        <v>-2.5962048641788249E-2</v>
      </c>
      <c r="H155" s="214">
        <v>1.8010903619058494E-2</v>
      </c>
      <c r="I155" s="186"/>
    </row>
    <row r="156" spans="1:9" x14ac:dyDescent="0.25">
      <c r="A156" s="336"/>
      <c r="B156" s="334"/>
      <c r="C156" s="200" t="s">
        <v>83</v>
      </c>
      <c r="D156" s="211">
        <v>-8.1331323188735816E-3</v>
      </c>
      <c r="E156" s="226">
        <v>9.2460261578326732E-3</v>
      </c>
      <c r="F156" s="213">
        <v>1</v>
      </c>
      <c r="G156" s="226">
        <v>-4.0298940309231167E-2</v>
      </c>
      <c r="H156" s="214">
        <v>2.4032675671484004E-2</v>
      </c>
      <c r="I156" s="186"/>
    </row>
    <row r="157" spans="1:9" x14ac:dyDescent="0.25">
      <c r="A157" s="336"/>
      <c r="B157" s="338" t="s">
        <v>81</v>
      </c>
      <c r="C157" s="200" t="s">
        <v>80</v>
      </c>
      <c r="D157" s="211">
        <v>9.3195343712782486E-3</v>
      </c>
      <c r="E157" s="226">
        <v>7.8711263122319269E-3</v>
      </c>
      <c r="F157" s="213">
        <v>1</v>
      </c>
      <c r="G157" s="226">
        <v>-1.8063163157932591E-2</v>
      </c>
      <c r="H157" s="214">
        <v>3.6702231900489088E-2</v>
      </c>
      <c r="I157" s="186"/>
    </row>
    <row r="158" spans="1:9" x14ac:dyDescent="0.25">
      <c r="A158" s="336"/>
      <c r="B158" s="334"/>
      <c r="C158" s="200" t="s">
        <v>82</v>
      </c>
      <c r="D158" s="211">
        <v>5.3439618599133709E-3</v>
      </c>
      <c r="E158" s="226">
        <v>5.3732088076667997E-3</v>
      </c>
      <c r="F158" s="213">
        <v>1</v>
      </c>
      <c r="G158" s="226">
        <v>-1.3348782444416153E-2</v>
      </c>
      <c r="H158" s="214">
        <v>2.4036706164242895E-2</v>
      </c>
      <c r="I158" s="186"/>
    </row>
    <row r="159" spans="1:9" x14ac:dyDescent="0.25">
      <c r="A159" s="336"/>
      <c r="B159" s="334"/>
      <c r="C159" s="200" t="s">
        <v>83</v>
      </c>
      <c r="D159" s="211">
        <v>1.186402052404667E-3</v>
      </c>
      <c r="E159" s="226">
        <v>4.1252773731185874E-3</v>
      </c>
      <c r="F159" s="213">
        <v>1</v>
      </c>
      <c r="G159" s="226">
        <v>-1.3164939553771715E-2</v>
      </c>
      <c r="H159" s="214">
        <v>1.5537743658581049E-2</v>
      </c>
      <c r="I159" s="186"/>
    </row>
    <row r="160" spans="1:9" x14ac:dyDescent="0.25">
      <c r="A160" s="336"/>
      <c r="B160" s="338" t="s">
        <v>82</v>
      </c>
      <c r="C160" s="200" t="s">
        <v>80</v>
      </c>
      <c r="D160" s="211">
        <v>3.9755725113648777E-3</v>
      </c>
      <c r="E160" s="226">
        <v>6.3199884013918801E-3</v>
      </c>
      <c r="F160" s="213">
        <v>1</v>
      </c>
      <c r="G160" s="226">
        <v>-1.8010903619058494E-2</v>
      </c>
      <c r="H160" s="214">
        <v>2.5962048641788249E-2</v>
      </c>
      <c r="I160" s="186"/>
    </row>
    <row r="161" spans="1:9" x14ac:dyDescent="0.25">
      <c r="A161" s="336"/>
      <c r="B161" s="334"/>
      <c r="C161" s="200" t="s">
        <v>81</v>
      </c>
      <c r="D161" s="211">
        <v>-5.3439618599133709E-3</v>
      </c>
      <c r="E161" s="226">
        <v>5.3732088076667997E-3</v>
      </c>
      <c r="F161" s="213">
        <v>1</v>
      </c>
      <c r="G161" s="226">
        <v>-2.4036706164242895E-2</v>
      </c>
      <c r="H161" s="214">
        <v>1.3348782444416153E-2</v>
      </c>
      <c r="I161" s="186"/>
    </row>
    <row r="162" spans="1:9" x14ac:dyDescent="0.25">
      <c r="A162" s="336"/>
      <c r="B162" s="334"/>
      <c r="C162" s="200" t="s">
        <v>83</v>
      </c>
      <c r="D162" s="211">
        <v>-4.1575598075087039E-3</v>
      </c>
      <c r="E162" s="226">
        <v>7.2173914344950581E-3</v>
      </c>
      <c r="F162" s="213">
        <v>1</v>
      </c>
      <c r="G162" s="226">
        <v>-2.9265992674806333E-2</v>
      </c>
      <c r="H162" s="214">
        <v>2.0950873059788926E-2</v>
      </c>
      <c r="I162" s="186"/>
    </row>
    <row r="163" spans="1:9" x14ac:dyDescent="0.25">
      <c r="A163" s="336"/>
      <c r="B163" s="338" t="s">
        <v>83</v>
      </c>
      <c r="C163" s="200" t="s">
        <v>80</v>
      </c>
      <c r="D163" s="211">
        <v>8.1331323188735816E-3</v>
      </c>
      <c r="E163" s="226">
        <v>9.2460261578326732E-3</v>
      </c>
      <c r="F163" s="213">
        <v>1</v>
      </c>
      <c r="G163" s="226">
        <v>-2.4032675671484004E-2</v>
      </c>
      <c r="H163" s="214">
        <v>4.0298940309231167E-2</v>
      </c>
      <c r="I163" s="186"/>
    </row>
    <row r="164" spans="1:9" x14ac:dyDescent="0.25">
      <c r="A164" s="336"/>
      <c r="B164" s="334"/>
      <c r="C164" s="200" t="s">
        <v>81</v>
      </c>
      <c r="D164" s="211">
        <v>-1.186402052404667E-3</v>
      </c>
      <c r="E164" s="226">
        <v>4.1252773731185874E-3</v>
      </c>
      <c r="F164" s="213">
        <v>1</v>
      </c>
      <c r="G164" s="226">
        <v>-1.5537743658581049E-2</v>
      </c>
      <c r="H164" s="214">
        <v>1.3164939553771715E-2</v>
      </c>
      <c r="I164" s="186"/>
    </row>
    <row r="165" spans="1:9" x14ac:dyDescent="0.25">
      <c r="A165" s="336"/>
      <c r="B165" s="334"/>
      <c r="C165" s="200" t="s">
        <v>82</v>
      </c>
      <c r="D165" s="211">
        <v>4.1575598075087039E-3</v>
      </c>
      <c r="E165" s="226">
        <v>7.2173914344950581E-3</v>
      </c>
      <c r="F165" s="213">
        <v>1</v>
      </c>
      <c r="G165" s="226">
        <v>-2.0950873059788926E-2</v>
      </c>
      <c r="H165" s="214">
        <v>2.9265992674806333E-2</v>
      </c>
      <c r="I165" s="186"/>
    </row>
    <row r="166" spans="1:9" x14ac:dyDescent="0.25">
      <c r="A166" s="336" t="s">
        <v>210</v>
      </c>
      <c r="B166" s="338" t="s">
        <v>80</v>
      </c>
      <c r="C166" s="200" t="s">
        <v>81</v>
      </c>
      <c r="D166" s="211">
        <v>-6.8991798353496003E-4</v>
      </c>
      <c r="E166" s="226">
        <v>6.8499140448037583E-3</v>
      </c>
      <c r="F166" s="213">
        <v>1</v>
      </c>
      <c r="G166" s="226">
        <v>-2.4519941407052812E-2</v>
      </c>
      <c r="H166" s="214">
        <v>2.3140105439982891E-2</v>
      </c>
      <c r="I166" s="186"/>
    </row>
    <row r="167" spans="1:9" x14ac:dyDescent="0.25">
      <c r="A167" s="336"/>
      <c r="B167" s="334"/>
      <c r="C167" s="200" t="s">
        <v>82</v>
      </c>
      <c r="D167" s="211">
        <v>-3.9989589123260449E-3</v>
      </c>
      <c r="E167" s="226">
        <v>6.5825601334878392E-3</v>
      </c>
      <c r="F167" s="213">
        <v>1</v>
      </c>
      <c r="G167" s="226">
        <v>-2.6898890377411156E-2</v>
      </c>
      <c r="H167" s="214">
        <v>1.8900972552759066E-2</v>
      </c>
      <c r="I167" s="186"/>
    </row>
    <row r="168" spans="1:9" x14ac:dyDescent="0.25">
      <c r="A168" s="336"/>
      <c r="B168" s="334"/>
      <c r="C168" s="200" t="s">
        <v>83</v>
      </c>
      <c r="D168" s="211">
        <v>-2.3504944364756142E-3</v>
      </c>
      <c r="E168" s="226">
        <v>8.0886153710494884E-3</v>
      </c>
      <c r="F168" s="213">
        <v>1</v>
      </c>
      <c r="G168" s="226">
        <v>-3.0489810126451976E-2</v>
      </c>
      <c r="H168" s="214">
        <v>2.5788821253500748E-2</v>
      </c>
      <c r="I168" s="186"/>
    </row>
    <row r="169" spans="1:9" x14ac:dyDescent="0.25">
      <c r="A169" s="336"/>
      <c r="B169" s="338" t="s">
        <v>81</v>
      </c>
      <c r="C169" s="200" t="s">
        <v>80</v>
      </c>
      <c r="D169" s="211">
        <v>6.8991798353496003E-4</v>
      </c>
      <c r="E169" s="226">
        <v>6.8499140448037583E-3</v>
      </c>
      <c r="F169" s="213">
        <v>1</v>
      </c>
      <c r="G169" s="226">
        <v>-2.3140105439982891E-2</v>
      </c>
      <c r="H169" s="214">
        <v>2.4519941407052812E-2</v>
      </c>
      <c r="I169" s="186"/>
    </row>
    <row r="170" spans="1:9" x14ac:dyDescent="0.25">
      <c r="A170" s="336"/>
      <c r="B170" s="334"/>
      <c r="C170" s="200" t="s">
        <v>82</v>
      </c>
      <c r="D170" s="211">
        <v>-3.3090409287910849E-3</v>
      </c>
      <c r="E170" s="226">
        <v>3.8823318849854627E-3</v>
      </c>
      <c r="F170" s="213">
        <v>1</v>
      </c>
      <c r="G170" s="226">
        <v>-1.6815204532005211E-2</v>
      </c>
      <c r="H170" s="214">
        <v>1.0197122674423043E-2</v>
      </c>
      <c r="I170" s="186"/>
    </row>
    <row r="171" spans="1:9" x14ac:dyDescent="0.25">
      <c r="A171" s="336"/>
      <c r="B171" s="334"/>
      <c r="C171" s="200" t="s">
        <v>83</v>
      </c>
      <c r="D171" s="211">
        <v>-1.6605764529406541E-3</v>
      </c>
      <c r="E171" s="226">
        <v>7.8873229307447126E-3</v>
      </c>
      <c r="F171" s="213">
        <v>1</v>
      </c>
      <c r="G171" s="226">
        <v>-2.9099620061243427E-2</v>
      </c>
      <c r="H171" s="214">
        <v>2.5778467155362118E-2</v>
      </c>
      <c r="I171" s="186"/>
    </row>
    <row r="172" spans="1:9" x14ac:dyDescent="0.25">
      <c r="A172" s="336"/>
      <c r="B172" s="338" t="s">
        <v>82</v>
      </c>
      <c r="C172" s="200" t="s">
        <v>80</v>
      </c>
      <c r="D172" s="211">
        <v>3.9989589123260449E-3</v>
      </c>
      <c r="E172" s="226">
        <v>6.5825601334878392E-3</v>
      </c>
      <c r="F172" s="213">
        <v>1</v>
      </c>
      <c r="G172" s="226">
        <v>-1.8900972552759066E-2</v>
      </c>
      <c r="H172" s="214">
        <v>2.6898890377411156E-2</v>
      </c>
      <c r="I172" s="186"/>
    </row>
    <row r="173" spans="1:9" x14ac:dyDescent="0.25">
      <c r="A173" s="336"/>
      <c r="B173" s="334"/>
      <c r="C173" s="200" t="s">
        <v>81</v>
      </c>
      <c r="D173" s="211">
        <v>3.3090409287910849E-3</v>
      </c>
      <c r="E173" s="226">
        <v>3.8823318849854627E-3</v>
      </c>
      <c r="F173" s="213">
        <v>1</v>
      </c>
      <c r="G173" s="226">
        <v>-1.0197122674423043E-2</v>
      </c>
      <c r="H173" s="214">
        <v>1.6815204532005211E-2</v>
      </c>
      <c r="I173" s="186"/>
    </row>
    <row r="174" spans="1:9" x14ac:dyDescent="0.25">
      <c r="A174" s="336"/>
      <c r="B174" s="334"/>
      <c r="C174" s="200" t="s">
        <v>83</v>
      </c>
      <c r="D174" s="211">
        <v>1.6484644758504308E-3</v>
      </c>
      <c r="E174" s="226">
        <v>9.7341189115031073E-3</v>
      </c>
      <c r="F174" s="213">
        <v>1</v>
      </c>
      <c r="G174" s="226">
        <v>-3.2215359238024016E-2</v>
      </c>
      <c r="H174" s="214">
        <v>3.5512288189724878E-2</v>
      </c>
      <c r="I174" s="186"/>
    </row>
    <row r="175" spans="1:9" x14ac:dyDescent="0.25">
      <c r="A175" s="336"/>
      <c r="B175" s="338" t="s">
        <v>83</v>
      </c>
      <c r="C175" s="200" t="s">
        <v>80</v>
      </c>
      <c r="D175" s="211">
        <v>2.3504944364756142E-3</v>
      </c>
      <c r="E175" s="226">
        <v>8.0886153710494884E-3</v>
      </c>
      <c r="F175" s="213">
        <v>1</v>
      </c>
      <c r="G175" s="226">
        <v>-2.5788821253500748E-2</v>
      </c>
      <c r="H175" s="214">
        <v>3.0489810126451976E-2</v>
      </c>
      <c r="I175" s="186"/>
    </row>
    <row r="176" spans="1:9" x14ac:dyDescent="0.25">
      <c r="A176" s="336"/>
      <c r="B176" s="334"/>
      <c r="C176" s="200" t="s">
        <v>81</v>
      </c>
      <c r="D176" s="211">
        <v>1.6605764529406541E-3</v>
      </c>
      <c r="E176" s="226">
        <v>7.8873229307447126E-3</v>
      </c>
      <c r="F176" s="213">
        <v>1</v>
      </c>
      <c r="G176" s="226">
        <v>-2.5778467155362118E-2</v>
      </c>
      <c r="H176" s="214">
        <v>2.9099620061243427E-2</v>
      </c>
      <c r="I176" s="186"/>
    </row>
    <row r="177" spans="1:9" ht="15.75" thickBot="1" x14ac:dyDescent="0.3">
      <c r="A177" s="339"/>
      <c r="B177" s="340"/>
      <c r="C177" s="201" t="s">
        <v>82</v>
      </c>
      <c r="D177" s="216">
        <v>-1.6484644758504308E-3</v>
      </c>
      <c r="E177" s="225">
        <v>9.7341189115031073E-3</v>
      </c>
      <c r="F177" s="218">
        <v>1</v>
      </c>
      <c r="G177" s="225">
        <v>-3.5512288189724878E-2</v>
      </c>
      <c r="H177" s="219">
        <v>3.2215359238024016E-2</v>
      </c>
      <c r="I177" s="186"/>
    </row>
    <row r="178" spans="1:9" ht="15.75" thickTop="1" x14ac:dyDescent="0.25">
      <c r="A178" s="334" t="s">
        <v>156</v>
      </c>
      <c r="B178" s="334"/>
      <c r="C178" s="334"/>
      <c r="D178" s="334"/>
      <c r="E178" s="334"/>
      <c r="F178" s="334"/>
      <c r="G178" s="334"/>
      <c r="H178" s="334"/>
      <c r="I178" s="186"/>
    </row>
    <row r="179" spans="1:9" x14ac:dyDescent="0.25">
      <c r="A179" s="334" t="s">
        <v>214</v>
      </c>
      <c r="B179" s="334"/>
      <c r="C179" s="334"/>
      <c r="D179" s="334"/>
      <c r="E179" s="334"/>
      <c r="F179" s="334"/>
      <c r="G179" s="334"/>
      <c r="H179" s="334"/>
      <c r="I179" s="186"/>
    </row>
    <row r="180" spans="1:9" x14ac:dyDescent="0.25">
      <c r="A180" s="186"/>
      <c r="B180" s="186"/>
      <c r="C180" s="186"/>
      <c r="D180" s="186"/>
      <c r="E180" s="186"/>
      <c r="F180" s="186"/>
      <c r="G180" s="186"/>
      <c r="H180" s="186"/>
      <c r="I180" s="186"/>
    </row>
    <row r="181" spans="1:9" ht="15.75" thickBot="1" x14ac:dyDescent="0.3">
      <c r="A181" s="341" t="s">
        <v>159</v>
      </c>
      <c r="B181" s="341"/>
      <c r="C181" s="341"/>
      <c r="D181" s="341"/>
      <c r="E181" s="341"/>
      <c r="F181" s="341"/>
      <c r="G181" s="186"/>
      <c r="H181" s="186"/>
      <c r="I181" s="186"/>
    </row>
    <row r="182" spans="1:9" ht="26.25" thickTop="1" thickBot="1" x14ac:dyDescent="0.3">
      <c r="A182" s="342"/>
      <c r="B182" s="203" t="s">
        <v>93</v>
      </c>
      <c r="C182" s="204" t="s">
        <v>94</v>
      </c>
      <c r="D182" s="204" t="s">
        <v>95</v>
      </c>
      <c r="E182" s="204" t="s">
        <v>96</v>
      </c>
      <c r="F182" s="205" t="s">
        <v>43</v>
      </c>
      <c r="G182" s="186"/>
      <c r="H182" s="186"/>
      <c r="I182" s="186"/>
    </row>
    <row r="183" spans="1:9" ht="24.75" thickTop="1" x14ac:dyDescent="0.25">
      <c r="A183" s="199" t="s">
        <v>160</v>
      </c>
      <c r="B183" s="207">
        <v>0.41317020185548742</v>
      </c>
      <c r="C183" s="208" t="s">
        <v>222</v>
      </c>
      <c r="D183" s="209">
        <v>6</v>
      </c>
      <c r="E183" s="209">
        <v>3</v>
      </c>
      <c r="F183" s="210">
        <v>0.87203359193955099</v>
      </c>
      <c r="G183" s="186"/>
      <c r="H183" s="186"/>
      <c r="I183" s="186"/>
    </row>
    <row r="184" spans="1:9" ht="24" x14ac:dyDescent="0.25">
      <c r="A184" s="190" t="s">
        <v>161</v>
      </c>
      <c r="B184" s="211">
        <v>0.58682979814451264</v>
      </c>
      <c r="C184" s="212" t="s">
        <v>222</v>
      </c>
      <c r="D184" s="213">
        <v>6</v>
      </c>
      <c r="E184" s="213">
        <v>3</v>
      </c>
      <c r="F184" s="214">
        <v>0.87203359193955099</v>
      </c>
      <c r="G184" s="186"/>
      <c r="H184" s="186"/>
      <c r="I184" s="186"/>
    </row>
    <row r="185" spans="1:9" ht="24" x14ac:dyDescent="0.25">
      <c r="A185" s="190" t="s">
        <v>162</v>
      </c>
      <c r="B185" s="211">
        <v>0.70407161184023614</v>
      </c>
      <c r="C185" s="212" t="s">
        <v>222</v>
      </c>
      <c r="D185" s="213">
        <v>6</v>
      </c>
      <c r="E185" s="213">
        <v>3</v>
      </c>
      <c r="F185" s="214">
        <v>0.87203359193955099</v>
      </c>
      <c r="G185" s="186"/>
      <c r="H185" s="186"/>
      <c r="I185" s="186"/>
    </row>
    <row r="186" spans="1:9" ht="36.75" thickBot="1" x14ac:dyDescent="0.3">
      <c r="A186" s="202" t="s">
        <v>163</v>
      </c>
      <c r="B186" s="216">
        <v>0.70407161184023614</v>
      </c>
      <c r="C186" s="217" t="s">
        <v>222</v>
      </c>
      <c r="D186" s="218">
        <v>6</v>
      </c>
      <c r="E186" s="218">
        <v>3</v>
      </c>
      <c r="F186" s="219">
        <v>0.87203359193955099</v>
      </c>
      <c r="G186" s="186"/>
      <c r="H186" s="186"/>
      <c r="I186" s="186"/>
    </row>
    <row r="187" spans="1:9" ht="15.75" thickTop="1" x14ac:dyDescent="0.25">
      <c r="A187" s="334" t="s">
        <v>215</v>
      </c>
      <c r="B187" s="334"/>
      <c r="C187" s="334"/>
      <c r="D187" s="334"/>
      <c r="E187" s="334"/>
      <c r="F187" s="334"/>
      <c r="G187" s="186"/>
      <c r="H187" s="186"/>
      <c r="I187" s="186"/>
    </row>
    <row r="188" spans="1:9" x14ac:dyDescent="0.25">
      <c r="A188" s="334" t="s">
        <v>165</v>
      </c>
      <c r="B188" s="334"/>
      <c r="C188" s="334"/>
      <c r="D188" s="334"/>
      <c r="E188" s="334"/>
      <c r="F188" s="334"/>
      <c r="G188" s="186"/>
      <c r="H188" s="186"/>
      <c r="I188" s="186"/>
    </row>
    <row r="189" spans="1:9" x14ac:dyDescent="0.25">
      <c r="A189" s="186"/>
      <c r="B189" s="186"/>
      <c r="C189" s="186"/>
      <c r="D189" s="186"/>
      <c r="E189" s="186"/>
      <c r="F189" s="186"/>
      <c r="G189" s="186"/>
      <c r="H189" s="186"/>
      <c r="I189" s="186"/>
    </row>
    <row r="190" spans="1:9" x14ac:dyDescent="0.25">
      <c r="A190" s="186"/>
      <c r="B190" s="186"/>
      <c r="C190" s="186"/>
      <c r="D190" s="186"/>
      <c r="E190" s="186"/>
      <c r="F190" s="186"/>
      <c r="G190" s="186"/>
      <c r="H190" s="186"/>
      <c r="I190" s="186"/>
    </row>
    <row r="191" spans="1:9" ht="16.5" x14ac:dyDescent="0.25">
      <c r="A191" s="188" t="s">
        <v>124</v>
      </c>
      <c r="B191" s="186"/>
      <c r="C191" s="186"/>
      <c r="D191" s="186"/>
      <c r="E191" s="186"/>
      <c r="F191" s="186"/>
      <c r="G191" s="186"/>
      <c r="H191" s="186"/>
      <c r="I191" s="186"/>
    </row>
    <row r="192" spans="1:9" x14ac:dyDescent="0.25">
      <c r="A192" s="186"/>
      <c r="B192" s="186"/>
      <c r="C192" s="186"/>
      <c r="D192" s="186"/>
      <c r="E192" s="186"/>
      <c r="F192" s="186"/>
      <c r="G192" s="186"/>
      <c r="H192" s="186"/>
      <c r="I192" s="186"/>
    </row>
    <row r="193" spans="1:9" x14ac:dyDescent="0.25">
      <c r="A193" s="186"/>
      <c r="B193" s="186"/>
      <c r="C193" s="186"/>
      <c r="D193" s="186"/>
      <c r="E193" s="186"/>
      <c r="F193" s="186"/>
      <c r="G193" s="186"/>
      <c r="H193" s="186"/>
      <c r="I193" s="186"/>
    </row>
    <row r="194" spans="1:9" ht="16.5" x14ac:dyDescent="0.25">
      <c r="A194" s="188" t="s">
        <v>209</v>
      </c>
      <c r="B194" s="186"/>
      <c r="C194" s="186"/>
      <c r="D194" s="186"/>
      <c r="E194" s="186"/>
      <c r="F194" s="186"/>
      <c r="G194" s="186"/>
      <c r="H194" s="186"/>
      <c r="I194" s="186"/>
    </row>
    <row r="195" spans="1:9" x14ac:dyDescent="0.25">
      <c r="A195" s="186"/>
      <c r="B195" s="186"/>
      <c r="C195" s="186"/>
      <c r="D195" s="186"/>
      <c r="E195" s="186"/>
      <c r="F195" s="186"/>
      <c r="G195" s="186"/>
      <c r="H195" s="186"/>
      <c r="I195" s="186"/>
    </row>
    <row r="196" spans="1:9" x14ac:dyDescent="0.25">
      <c r="A196" s="186"/>
      <c r="B196" s="186"/>
      <c r="C196" s="186"/>
      <c r="D196" s="186"/>
      <c r="E196" s="186"/>
      <c r="F196" s="186"/>
      <c r="G196" s="186"/>
      <c r="H196" s="186"/>
      <c r="I196" s="186"/>
    </row>
    <row r="197" spans="1:9" x14ac:dyDescent="0.25">
      <c r="A197" s="186"/>
      <c r="B197" s="186"/>
      <c r="C197" s="186"/>
      <c r="D197" s="186"/>
      <c r="E197" s="186"/>
      <c r="F197" s="186"/>
      <c r="G197" s="186"/>
      <c r="H197" s="186"/>
      <c r="I197" s="186"/>
    </row>
    <row r="198" spans="1:9" ht="16.5" x14ac:dyDescent="0.25">
      <c r="A198" s="188" t="s">
        <v>210</v>
      </c>
      <c r="B198" s="186"/>
      <c r="C198" s="186"/>
      <c r="D198" s="186"/>
      <c r="E198" s="186"/>
      <c r="F198" s="186"/>
      <c r="G198" s="186"/>
      <c r="H198" s="186"/>
      <c r="I198" s="186"/>
    </row>
    <row r="199" spans="1:9" x14ac:dyDescent="0.25">
      <c r="A199" s="186"/>
      <c r="B199" s="186"/>
      <c r="C199" s="186"/>
      <c r="D199" s="186"/>
      <c r="E199" s="186"/>
      <c r="F199" s="186"/>
      <c r="G199" s="186"/>
      <c r="H199" s="186"/>
      <c r="I199" s="186"/>
    </row>
    <row r="200" spans="1:9" x14ac:dyDescent="0.25">
      <c r="A200" s="186"/>
      <c r="B200" s="186"/>
      <c r="C200" s="186"/>
      <c r="D200" s="186"/>
      <c r="E200" s="186"/>
      <c r="F200" s="186"/>
      <c r="G200" s="186"/>
      <c r="H200" s="186"/>
      <c r="I200" s="186"/>
    </row>
  </sheetData>
  <mergeCells count="88">
    <mergeCell ref="A50:A53"/>
    <mergeCell ref="A23:C23"/>
    <mergeCell ref="A24:B24"/>
    <mergeCell ref="A25:B25"/>
    <mergeCell ref="A26:A31"/>
    <mergeCell ref="A32:A33"/>
    <mergeCell ref="A34:B34"/>
    <mergeCell ref="A35:A36"/>
    <mergeCell ref="A41"/>
    <mergeCell ref="A44:C44"/>
    <mergeCell ref="A45:B45"/>
    <mergeCell ref="A46:A49"/>
    <mergeCell ref="A55:H55"/>
    <mergeCell ref="A56:C56"/>
    <mergeCell ref="A57:A60"/>
    <mergeCell ref="B57:B60"/>
    <mergeCell ref="A61:A64"/>
    <mergeCell ref="B61:B64"/>
    <mergeCell ref="A65:H65"/>
    <mergeCell ref="A66:H66"/>
    <mergeCell ref="A68:I68"/>
    <mergeCell ref="A69:B70"/>
    <mergeCell ref="C69:C70"/>
    <mergeCell ref="D69:D70"/>
    <mergeCell ref="E69:E70"/>
    <mergeCell ref="F69:F70"/>
    <mergeCell ref="G69:I69"/>
    <mergeCell ref="A91:H91"/>
    <mergeCell ref="A71:A72"/>
    <mergeCell ref="A73:I73"/>
    <mergeCell ref="A74:I74"/>
    <mergeCell ref="A75:I75"/>
    <mergeCell ref="A80:G80"/>
    <mergeCell ref="A81:B81"/>
    <mergeCell ref="A82:A85"/>
    <mergeCell ref="A86:G86"/>
    <mergeCell ref="A87:G87"/>
    <mergeCell ref="A88:G88"/>
    <mergeCell ref="A89:G89"/>
    <mergeCell ref="A118:A123"/>
    <mergeCell ref="B118:B120"/>
    <mergeCell ref="B121:B123"/>
    <mergeCell ref="A92:C92"/>
    <mergeCell ref="A93:A100"/>
    <mergeCell ref="B93:B96"/>
    <mergeCell ref="B97:B100"/>
    <mergeCell ref="A101:A108"/>
    <mergeCell ref="B101:B104"/>
    <mergeCell ref="B105:B108"/>
    <mergeCell ref="A110:H110"/>
    <mergeCell ref="A111:C111"/>
    <mergeCell ref="A112:A117"/>
    <mergeCell ref="B112:B114"/>
    <mergeCell ref="B115:B117"/>
    <mergeCell ref="A146:A149"/>
    <mergeCell ref="A125:G125"/>
    <mergeCell ref="A126:G126"/>
    <mergeCell ref="A127:B127"/>
    <mergeCell ref="A128:A129"/>
    <mergeCell ref="A130:A131"/>
    <mergeCell ref="A139:F139"/>
    <mergeCell ref="A140:B141"/>
    <mergeCell ref="C140:C141"/>
    <mergeCell ref="D140:D141"/>
    <mergeCell ref="E140:F140"/>
    <mergeCell ref="A142:A145"/>
    <mergeCell ref="A151:H151"/>
    <mergeCell ref="A152:C153"/>
    <mergeCell ref="D152:D153"/>
    <mergeCell ref="E152:E153"/>
    <mergeCell ref="F152:F153"/>
    <mergeCell ref="G152:H152"/>
    <mergeCell ref="A188:F188"/>
    <mergeCell ref="A154:A165"/>
    <mergeCell ref="B154:B156"/>
    <mergeCell ref="B157:B159"/>
    <mergeCell ref="B160:B162"/>
    <mergeCell ref="B163:B165"/>
    <mergeCell ref="A166:A177"/>
    <mergeCell ref="B166:B168"/>
    <mergeCell ref="B169:B171"/>
    <mergeCell ref="B172:B174"/>
    <mergeCell ref="B175:B177"/>
    <mergeCell ref="A178:H178"/>
    <mergeCell ref="A179:H179"/>
    <mergeCell ref="A181:F181"/>
    <mergeCell ref="A182"/>
    <mergeCell ref="A187:F18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mmary</vt:lpstr>
      <vt:lpstr>KS test for normality</vt:lpstr>
      <vt:lpstr>inducing anaesthesia - paired t</vt:lpstr>
      <vt:lpstr>1 way anova vert COV</vt:lpstr>
      <vt:lpstr>1 way anova hor COV</vt:lpstr>
      <vt:lpstr>1 way anova gi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6-07T21:12:42Z</dcterms:modified>
</cp:coreProperties>
</file>